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D\1 研究生\9.1 秦婉2020\6Uox组织\论文\"/>
    </mc:Choice>
  </mc:AlternateContent>
  <xr:revisionPtr revIDLastSave="0" documentId="13_ncr:1_{5AE53450-36F0-4517-A29E-E870ADCF9BD6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WT-Uox" sheetId="4" r:id="rId1"/>
    <sheet name="figure" sheetId="2" r:id="rId2"/>
  </sheets>
  <definedNames>
    <definedName name="_xlnm._FilterDatabase" localSheetId="1" hidden="1">figure!$A$61:$V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55" i="4" l="1"/>
  <c r="X56" i="4"/>
  <c r="X57" i="4"/>
  <c r="X58" i="4"/>
  <c r="X59" i="4"/>
  <c r="X54" i="4"/>
  <c r="X53" i="4"/>
  <c r="X52" i="4"/>
  <c r="I28" i="4" l="1"/>
  <c r="B28" i="4"/>
  <c r="C28" i="4"/>
  <c r="J28" i="4"/>
  <c r="K28" i="4"/>
  <c r="D28" i="4"/>
  <c r="L28" i="4"/>
  <c r="E28" i="4"/>
  <c r="M28" i="4"/>
  <c r="G28" i="4"/>
  <c r="O28" i="4"/>
  <c r="C42" i="4"/>
  <c r="D42" i="4"/>
  <c r="K42" i="4"/>
  <c r="L42" i="4"/>
  <c r="E42" i="4"/>
  <c r="M42" i="4"/>
  <c r="F42" i="4"/>
  <c r="N42" i="4"/>
  <c r="G42" i="4"/>
  <c r="O42" i="4"/>
  <c r="I42" i="4"/>
  <c r="B42" i="4"/>
  <c r="J42" i="4"/>
  <c r="E64" i="4"/>
  <c r="D64" i="4"/>
  <c r="C64" i="4"/>
  <c r="B64" i="4"/>
  <c r="N28" i="4"/>
  <c r="F28" i="4"/>
  <c r="P42" i="4"/>
  <c r="H42" i="4"/>
  <c r="C14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B14" i="4"/>
  <c r="P50" i="4"/>
  <c r="P52" i="4" s="1"/>
  <c r="P57" i="4"/>
  <c r="I54" i="4"/>
  <c r="I55" i="4"/>
  <c r="I56" i="4"/>
  <c r="I57" i="4"/>
  <c r="I58" i="4"/>
  <c r="I59" i="4"/>
  <c r="I60" i="4"/>
  <c r="I53" i="4"/>
  <c r="I52" i="4"/>
  <c r="C31" i="4"/>
  <c r="D31" i="4"/>
  <c r="E31" i="4"/>
  <c r="F31" i="4"/>
  <c r="G31" i="4"/>
  <c r="H31" i="4"/>
  <c r="H41" i="4" s="1"/>
  <c r="I31" i="4"/>
  <c r="J31" i="4"/>
  <c r="K31" i="4"/>
  <c r="L31" i="4"/>
  <c r="M31" i="4"/>
  <c r="N31" i="4"/>
  <c r="O31" i="4"/>
  <c r="P31" i="4"/>
  <c r="P41" i="4" s="1"/>
  <c r="C32" i="4"/>
  <c r="D32" i="4"/>
  <c r="E32" i="4"/>
  <c r="F32" i="4"/>
  <c r="G32" i="4"/>
  <c r="H32" i="4"/>
  <c r="I32" i="4"/>
  <c r="J32" i="4"/>
  <c r="K32" i="4"/>
  <c r="L32" i="4"/>
  <c r="M32" i="4"/>
  <c r="N32" i="4"/>
  <c r="O32" i="4"/>
  <c r="P32" i="4"/>
  <c r="C33" i="4"/>
  <c r="D33" i="4"/>
  <c r="D41" i="4" s="1"/>
  <c r="E33" i="4"/>
  <c r="F33" i="4"/>
  <c r="G33" i="4"/>
  <c r="H33" i="4"/>
  <c r="I33" i="4"/>
  <c r="J33" i="4"/>
  <c r="K33" i="4"/>
  <c r="L33" i="4"/>
  <c r="L41" i="4" s="1"/>
  <c r="M33" i="4"/>
  <c r="N33" i="4"/>
  <c r="O33" i="4"/>
  <c r="P33" i="4"/>
  <c r="C34" i="4"/>
  <c r="D34" i="4"/>
  <c r="E34" i="4"/>
  <c r="F34" i="4"/>
  <c r="F41" i="4" s="1"/>
  <c r="G34" i="4"/>
  <c r="H34" i="4"/>
  <c r="I34" i="4"/>
  <c r="J34" i="4"/>
  <c r="K34" i="4"/>
  <c r="L34" i="4"/>
  <c r="M34" i="4"/>
  <c r="N34" i="4"/>
  <c r="N41" i="4" s="1"/>
  <c r="O34" i="4"/>
  <c r="P34" i="4"/>
  <c r="C35" i="4"/>
  <c r="D35" i="4"/>
  <c r="E35" i="4"/>
  <c r="F35" i="4"/>
  <c r="G35" i="4"/>
  <c r="H35" i="4"/>
  <c r="I35" i="4"/>
  <c r="J35" i="4"/>
  <c r="K35" i="4"/>
  <c r="L35" i="4"/>
  <c r="M35" i="4"/>
  <c r="N35" i="4"/>
  <c r="O35" i="4"/>
  <c r="P35" i="4"/>
  <c r="C36" i="4"/>
  <c r="D36" i="4"/>
  <c r="E36" i="4"/>
  <c r="F36" i="4"/>
  <c r="G36" i="4"/>
  <c r="H36" i="4"/>
  <c r="I36" i="4"/>
  <c r="J36" i="4"/>
  <c r="K36" i="4"/>
  <c r="L36" i="4"/>
  <c r="M36" i="4"/>
  <c r="N36" i="4"/>
  <c r="O36" i="4"/>
  <c r="P36" i="4"/>
  <c r="C37" i="4"/>
  <c r="D37" i="4"/>
  <c r="E37" i="4"/>
  <c r="F37" i="4"/>
  <c r="G37" i="4"/>
  <c r="H37" i="4"/>
  <c r="I37" i="4"/>
  <c r="J37" i="4"/>
  <c r="K37" i="4"/>
  <c r="L37" i="4"/>
  <c r="M37" i="4"/>
  <c r="N37" i="4"/>
  <c r="O37" i="4"/>
  <c r="P37" i="4"/>
  <c r="C38" i="4"/>
  <c r="D38" i="4"/>
  <c r="E38" i="4"/>
  <c r="F38" i="4"/>
  <c r="G38" i="4"/>
  <c r="H38" i="4"/>
  <c r="I38" i="4"/>
  <c r="J38" i="4"/>
  <c r="K38" i="4"/>
  <c r="L38" i="4"/>
  <c r="M38" i="4"/>
  <c r="N38" i="4"/>
  <c r="O38" i="4"/>
  <c r="P38" i="4"/>
  <c r="C39" i="4"/>
  <c r="D39" i="4"/>
  <c r="E39" i="4"/>
  <c r="F39" i="4"/>
  <c r="G39" i="4"/>
  <c r="H39" i="4"/>
  <c r="I39" i="4"/>
  <c r="J39" i="4"/>
  <c r="K39" i="4"/>
  <c r="L39" i="4"/>
  <c r="M39" i="4"/>
  <c r="N39" i="4"/>
  <c r="O39" i="4"/>
  <c r="P39" i="4"/>
  <c r="B32" i="4"/>
  <c r="B33" i="4"/>
  <c r="B34" i="4"/>
  <c r="B35" i="4"/>
  <c r="B36" i="4"/>
  <c r="B37" i="4"/>
  <c r="B38" i="4"/>
  <c r="B39" i="4"/>
  <c r="B31" i="4"/>
  <c r="B41" i="4" s="1"/>
  <c r="O41" i="4"/>
  <c r="J41" i="4"/>
  <c r="P28" i="4" l="1"/>
  <c r="H28" i="4"/>
  <c r="O64" i="4"/>
  <c r="I64" i="4"/>
  <c r="H64" i="4"/>
  <c r="P64" i="4"/>
  <c r="F64" i="4"/>
  <c r="P56" i="4"/>
  <c r="P60" i="4"/>
  <c r="P59" i="4"/>
  <c r="G41" i="4"/>
  <c r="M41" i="4"/>
  <c r="E41" i="4"/>
  <c r="K41" i="4"/>
  <c r="C41" i="4"/>
  <c r="I41" i="4"/>
  <c r="I63" i="4"/>
  <c r="P58" i="4"/>
  <c r="P55" i="4"/>
  <c r="P54" i="4"/>
  <c r="P53" i="4"/>
  <c r="P63" i="4" s="1"/>
  <c r="I62" i="4"/>
  <c r="C40" i="4"/>
  <c r="K40" i="4"/>
  <c r="B40" i="4"/>
  <c r="J40" i="4"/>
  <c r="D40" i="4"/>
  <c r="L40" i="4"/>
  <c r="E40" i="4"/>
  <c r="M40" i="4"/>
  <c r="F40" i="4"/>
  <c r="N40" i="4"/>
  <c r="G40" i="4"/>
  <c r="O40" i="4"/>
  <c r="H40" i="4"/>
  <c r="P40" i="4"/>
  <c r="I40" i="4"/>
  <c r="C52" i="4"/>
  <c r="D52" i="4"/>
  <c r="E52" i="4"/>
  <c r="F52" i="4"/>
  <c r="H52" i="4"/>
  <c r="O52" i="4"/>
  <c r="C53" i="4"/>
  <c r="D53" i="4"/>
  <c r="E53" i="4"/>
  <c r="F53" i="4"/>
  <c r="H53" i="4"/>
  <c r="O53" i="4"/>
  <c r="C54" i="4"/>
  <c r="D54" i="4"/>
  <c r="E54" i="4"/>
  <c r="F54" i="4"/>
  <c r="H54" i="4"/>
  <c r="O54" i="4"/>
  <c r="C55" i="4"/>
  <c r="D55" i="4"/>
  <c r="E55" i="4"/>
  <c r="F55" i="4"/>
  <c r="H55" i="4"/>
  <c r="O55" i="4"/>
  <c r="C56" i="4"/>
  <c r="D56" i="4"/>
  <c r="E56" i="4"/>
  <c r="F56" i="4"/>
  <c r="H56" i="4"/>
  <c r="O56" i="4"/>
  <c r="C57" i="4"/>
  <c r="D57" i="4"/>
  <c r="E57" i="4"/>
  <c r="F57" i="4"/>
  <c r="H57" i="4"/>
  <c r="O57" i="4"/>
  <c r="C58" i="4"/>
  <c r="D58" i="4"/>
  <c r="E58" i="4"/>
  <c r="F58" i="4"/>
  <c r="H58" i="4"/>
  <c r="O58" i="4"/>
  <c r="C59" i="4"/>
  <c r="D59" i="4"/>
  <c r="E59" i="4"/>
  <c r="F59" i="4"/>
  <c r="H59" i="4"/>
  <c r="O59" i="4"/>
  <c r="C60" i="4"/>
  <c r="D60" i="4"/>
  <c r="E60" i="4"/>
  <c r="F60" i="4"/>
  <c r="H60" i="4"/>
  <c r="O60" i="4"/>
  <c r="B53" i="4"/>
  <c r="B54" i="4"/>
  <c r="B55" i="4"/>
  <c r="B56" i="4"/>
  <c r="B57" i="4"/>
  <c r="B58" i="4"/>
  <c r="B59" i="4"/>
  <c r="B60" i="4"/>
  <c r="B52" i="4"/>
  <c r="P25" i="4"/>
  <c r="O25" i="4"/>
  <c r="N25" i="4"/>
  <c r="M25" i="4"/>
  <c r="L25" i="4"/>
  <c r="K25" i="4"/>
  <c r="J25" i="4"/>
  <c r="I25" i="4"/>
  <c r="H25" i="4"/>
  <c r="G25" i="4"/>
  <c r="F25" i="4"/>
  <c r="E25" i="4"/>
  <c r="D25" i="4"/>
  <c r="C25" i="4"/>
  <c r="B25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B24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B23" i="4"/>
  <c r="P22" i="4"/>
  <c r="O22" i="4"/>
  <c r="N22" i="4"/>
  <c r="M22" i="4"/>
  <c r="L22" i="4"/>
  <c r="K22" i="4"/>
  <c r="J22" i="4"/>
  <c r="I22" i="4"/>
  <c r="H22" i="4"/>
  <c r="G22" i="4"/>
  <c r="F22" i="4"/>
  <c r="E22" i="4"/>
  <c r="D22" i="4"/>
  <c r="C22" i="4"/>
  <c r="B22" i="4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  <c r="B21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B20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B19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B18" i="4"/>
  <c r="P17" i="4"/>
  <c r="O17" i="4"/>
  <c r="N17" i="4"/>
  <c r="M17" i="4"/>
  <c r="L17" i="4"/>
  <c r="K17" i="4"/>
  <c r="J17" i="4"/>
  <c r="I17" i="4"/>
  <c r="H17" i="4"/>
  <c r="G17" i="4"/>
  <c r="F17" i="4"/>
  <c r="E17" i="4"/>
  <c r="D17" i="4"/>
  <c r="C17" i="4"/>
  <c r="B17" i="4"/>
  <c r="Q13" i="4"/>
  <c r="P13" i="4"/>
  <c r="O13" i="4"/>
  <c r="N13" i="4"/>
  <c r="M13" i="4"/>
  <c r="L13" i="4"/>
  <c r="K13" i="4"/>
  <c r="J13" i="4"/>
  <c r="I13" i="4"/>
  <c r="H13" i="4"/>
  <c r="G13" i="4"/>
  <c r="F13" i="4"/>
  <c r="E13" i="4"/>
  <c r="D13" i="4"/>
  <c r="C13" i="4"/>
  <c r="B13" i="4"/>
  <c r="Q12" i="4"/>
  <c r="P12" i="4"/>
  <c r="O12" i="4"/>
  <c r="N12" i="4"/>
  <c r="M12" i="4"/>
  <c r="L12" i="4"/>
  <c r="K12" i="4"/>
  <c r="J12" i="4"/>
  <c r="I12" i="4"/>
  <c r="H12" i="4"/>
  <c r="G12" i="4"/>
  <c r="F12" i="4"/>
  <c r="E12" i="4"/>
  <c r="D12" i="4"/>
  <c r="C12" i="4"/>
  <c r="B12" i="4"/>
  <c r="D62" i="4" l="1"/>
  <c r="D63" i="4"/>
  <c r="F62" i="4"/>
  <c r="F63" i="4"/>
  <c r="C62" i="4"/>
  <c r="C63" i="4"/>
  <c r="E62" i="4"/>
  <c r="E63" i="4"/>
  <c r="B63" i="4"/>
  <c r="B62" i="4"/>
  <c r="P62" i="4"/>
  <c r="O63" i="4"/>
  <c r="O62" i="4"/>
  <c r="H62" i="4"/>
  <c r="H63" i="4"/>
  <c r="G27" i="4"/>
  <c r="O27" i="4"/>
  <c r="E27" i="4"/>
  <c r="M27" i="4"/>
  <c r="F27" i="4"/>
  <c r="N27" i="4"/>
  <c r="H27" i="4"/>
  <c r="P27" i="4"/>
  <c r="I27" i="4"/>
  <c r="B26" i="4"/>
  <c r="J26" i="4"/>
  <c r="C27" i="4"/>
  <c r="K27" i="4"/>
  <c r="D27" i="4"/>
  <c r="L27" i="4"/>
  <c r="J27" i="4"/>
  <c r="C26" i="4"/>
  <c r="K26" i="4"/>
  <c r="B27" i="4"/>
  <c r="D26" i="4"/>
  <c r="L26" i="4"/>
  <c r="E26" i="4"/>
  <c r="M26" i="4"/>
  <c r="F26" i="4"/>
  <c r="N26" i="4"/>
  <c r="G26" i="4"/>
  <c r="O26" i="4"/>
  <c r="H26" i="4"/>
  <c r="P26" i="4"/>
  <c r="I26" i="4"/>
</calcChain>
</file>

<file path=xl/sharedStrings.xml><?xml version="1.0" encoding="utf-8"?>
<sst xmlns="http://schemas.openxmlformats.org/spreadsheetml/2006/main" count="393" uniqueCount="65">
  <si>
    <t>DF5-4-2</t>
  </si>
  <si>
    <t>DF5-5-3</t>
  </si>
  <si>
    <t>DF5-5-5</t>
  </si>
  <si>
    <t>DF5-4-3</t>
  </si>
  <si>
    <t>DF5-5-1</t>
  </si>
  <si>
    <t>DF5-5-2</t>
  </si>
  <si>
    <t>DF5-5-4</t>
  </si>
  <si>
    <t>DF5-6-1</t>
  </si>
  <si>
    <t>Mean</t>
    <phoneticPr fontId="1" type="noConversion"/>
  </si>
  <si>
    <t>SD</t>
    <phoneticPr fontId="1" type="noConversion"/>
  </si>
  <si>
    <t>mean</t>
    <phoneticPr fontId="1" type="noConversion"/>
  </si>
  <si>
    <t>FDB5-1</t>
    <phoneticPr fontId="1" type="noConversion"/>
  </si>
  <si>
    <t>FDB5-2</t>
    <phoneticPr fontId="1" type="noConversion"/>
  </si>
  <si>
    <t>FDA5-2</t>
    <phoneticPr fontId="1" type="noConversion"/>
  </si>
  <si>
    <t>WT</t>
    <phoneticPr fontId="1" type="noConversion"/>
  </si>
  <si>
    <t>Uox-/-</t>
    <phoneticPr fontId="1" type="noConversion"/>
  </si>
  <si>
    <t>UA</t>
    <phoneticPr fontId="1" type="noConversion"/>
  </si>
  <si>
    <t>heart</t>
    <phoneticPr fontId="1" type="noConversion"/>
  </si>
  <si>
    <t>liver</t>
    <phoneticPr fontId="1" type="noConversion"/>
  </si>
  <si>
    <t>spleen</t>
    <phoneticPr fontId="1" type="noConversion"/>
  </si>
  <si>
    <t>lung</t>
    <phoneticPr fontId="1" type="noConversion"/>
  </si>
  <si>
    <t>kidney</t>
    <phoneticPr fontId="1" type="noConversion"/>
  </si>
  <si>
    <t>adrenal gland</t>
    <phoneticPr fontId="1" type="noConversion"/>
  </si>
  <si>
    <t>stomach</t>
    <phoneticPr fontId="1" type="noConversion"/>
  </si>
  <si>
    <t>ileum</t>
    <phoneticPr fontId="1" type="noConversion"/>
  </si>
  <si>
    <t>colon</t>
    <phoneticPr fontId="1" type="noConversion"/>
  </si>
  <si>
    <t>brain</t>
    <phoneticPr fontId="1" type="noConversion"/>
  </si>
  <si>
    <t>pancreas</t>
    <phoneticPr fontId="1" type="noConversion"/>
  </si>
  <si>
    <t>thymus</t>
    <phoneticPr fontId="1" type="noConversion"/>
  </si>
  <si>
    <t>blood</t>
    <phoneticPr fontId="1" type="noConversion"/>
  </si>
  <si>
    <t>serum</t>
    <phoneticPr fontId="1" type="noConversion"/>
  </si>
  <si>
    <t>N-SUA</t>
    <phoneticPr fontId="1" type="noConversion"/>
  </si>
  <si>
    <t>n/SUA</t>
    <phoneticPr fontId="1" type="noConversion"/>
  </si>
  <si>
    <t>Total UA</t>
    <phoneticPr fontId="1" type="noConversion"/>
  </si>
  <si>
    <t>small intestine</t>
    <phoneticPr fontId="1" type="noConversion"/>
  </si>
  <si>
    <t>Mean</t>
  </si>
  <si>
    <t>SD</t>
  </si>
  <si>
    <t>UOX-/-</t>
    <phoneticPr fontId="1" type="noConversion"/>
  </si>
  <si>
    <t>P</t>
    <phoneticPr fontId="1" type="noConversion"/>
  </si>
  <si>
    <t>ug/g</t>
    <phoneticPr fontId="1" type="noConversion"/>
  </si>
  <si>
    <t>UA index</t>
    <phoneticPr fontId="1" type="noConversion"/>
  </si>
  <si>
    <t>heart</t>
  </si>
  <si>
    <t>liver</t>
  </si>
  <si>
    <t>spleen</t>
  </si>
  <si>
    <t>lung</t>
  </si>
  <si>
    <t>kidney</t>
  </si>
  <si>
    <t>adrenal gland</t>
  </si>
  <si>
    <t>stomach</t>
  </si>
  <si>
    <t>duodenum</t>
  </si>
  <si>
    <t>ileum</t>
  </si>
  <si>
    <t>colon</t>
  </si>
  <si>
    <t>pancreas</t>
  </si>
  <si>
    <t>brain</t>
  </si>
  <si>
    <t>skeleton</t>
  </si>
  <si>
    <t>thymus</t>
  </si>
  <si>
    <t>blood</t>
  </si>
  <si>
    <t>N/SUA</t>
    <phoneticPr fontId="1" type="noConversion"/>
  </si>
  <si>
    <t>N-SUA(ug/g)</t>
    <phoneticPr fontId="1" type="noConversion"/>
  </si>
  <si>
    <t>Organ index(%)</t>
    <phoneticPr fontId="1" type="noConversion"/>
  </si>
  <si>
    <t>UA(ug/g)</t>
    <phoneticPr fontId="1" type="noConversion"/>
  </si>
  <si>
    <t>Total UA(ug)</t>
    <phoneticPr fontId="1" type="noConversion"/>
  </si>
  <si>
    <t>kidneys</t>
    <phoneticPr fontId="1" type="noConversion"/>
  </si>
  <si>
    <t>skeleton muscle</t>
    <phoneticPr fontId="1" type="noConversion"/>
  </si>
  <si>
    <t xml:space="preserve">skeleton muscle </t>
    <phoneticPr fontId="1" type="noConversion"/>
  </si>
  <si>
    <t>jejunu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sz val="9"/>
      <color theme="1"/>
      <name val="等线"/>
      <family val="2"/>
      <scheme val="minor"/>
    </font>
    <font>
      <sz val="11"/>
      <color rgb="FFFF0000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/>
    <xf numFmtId="0" fontId="0" fillId="2" borderId="0" xfId="0" applyFill="1"/>
    <xf numFmtId="0" fontId="0" fillId="0" borderId="0" xfId="0" applyFill="1"/>
    <xf numFmtId="0" fontId="2" fillId="0" borderId="0" xfId="0" applyFont="1"/>
    <xf numFmtId="2" fontId="2" fillId="0" borderId="0" xfId="0" applyNumberFormat="1" applyFont="1"/>
    <xf numFmtId="0" fontId="2" fillId="2" borderId="0" xfId="0" applyFont="1" applyFill="1"/>
    <xf numFmtId="2" fontId="2" fillId="2" borderId="0" xfId="0" applyNumberFormat="1" applyFont="1" applyFill="1"/>
    <xf numFmtId="0" fontId="3" fillId="0" borderId="0" xfId="0" applyFont="1"/>
    <xf numFmtId="176" fontId="2" fillId="0" borderId="0" xfId="0" applyNumberFormat="1" applyFont="1"/>
    <xf numFmtId="176" fontId="2" fillId="2" borderId="0" xfId="0" applyNumberFormat="1" applyFont="1" applyFill="1"/>
    <xf numFmtId="2" fontId="0" fillId="0" borderId="0" xfId="0" applyNumberFormat="1"/>
    <xf numFmtId="177" fontId="0" fillId="0" borderId="0" xfId="0" applyNumberFormat="1"/>
    <xf numFmtId="177" fontId="4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A</a:t>
            </a:r>
            <a:endParaRPr lang="zh-CN" b="1"/>
          </a:p>
        </c:rich>
      </c:tx>
      <c:layout>
        <c:manualLayout>
          <c:xMode val="edge"/>
          <c:yMode val="edge"/>
          <c:x val="0.3248611111111111"/>
          <c:y val="1.8518518518518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081714785651792"/>
          <c:y val="5.0925925925925923E-2"/>
          <c:w val="0.81862729658792655"/>
          <c:h val="0.670743292505103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C$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!$F$3:$F$18</c:f>
                <c:numCache>
                  <c:formatCode>General</c:formatCode>
                  <c:ptCount val="16"/>
                  <c:pt idx="0">
                    <c:v>239.8808342711242</c:v>
                  </c:pt>
                  <c:pt idx="1">
                    <c:v>519.74370004675859</c:v>
                  </c:pt>
                  <c:pt idx="2">
                    <c:v>138.5401388789235</c:v>
                  </c:pt>
                  <c:pt idx="3">
                    <c:v>327.62975588331153</c:v>
                  </c:pt>
                  <c:pt idx="4">
                    <c:v>176.21263591547168</c:v>
                  </c:pt>
                  <c:pt idx="5">
                    <c:v>557.08451868667646</c:v>
                  </c:pt>
                  <c:pt idx="6">
                    <c:v>970.37647564563781</c:v>
                  </c:pt>
                  <c:pt idx="7">
                    <c:v>593.51309055738557</c:v>
                  </c:pt>
                  <c:pt idx="8">
                    <c:v>102.34049358622738</c:v>
                  </c:pt>
                  <c:pt idx="9">
                    <c:v>312.11363523134645</c:v>
                  </c:pt>
                  <c:pt idx="10">
                    <c:v>239.75097412019807</c:v>
                  </c:pt>
                  <c:pt idx="11">
                    <c:v>83.039205862549593</c:v>
                  </c:pt>
                  <c:pt idx="12">
                    <c:v>33.011034939001803</c:v>
                  </c:pt>
                  <c:pt idx="13">
                    <c:v>81.294249414290107</c:v>
                  </c:pt>
                  <c:pt idx="14">
                    <c:v>14.494272478120498</c:v>
                  </c:pt>
                  <c:pt idx="15">
                    <c:v>7.51583427476803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figure!$B$3:$B$18</c:f>
              <c:strCache>
                <c:ptCount val="16"/>
                <c:pt idx="0">
                  <c:v>kidney</c:v>
                </c:pt>
                <c:pt idx="1">
                  <c:v>liver</c:v>
                </c:pt>
                <c:pt idx="2">
                  <c:v>pancreas</c:v>
                </c:pt>
                <c:pt idx="3">
                  <c:v>stomach</c:v>
                </c:pt>
                <c:pt idx="4">
                  <c:v>spleen</c:v>
                </c:pt>
                <c:pt idx="5">
                  <c:v>jejunum</c:v>
                </c:pt>
                <c:pt idx="6">
                  <c:v>adrenal gland</c:v>
                </c:pt>
                <c:pt idx="7">
                  <c:v>ileum</c:v>
                </c:pt>
                <c:pt idx="8">
                  <c:v>lung</c:v>
                </c:pt>
                <c:pt idx="9">
                  <c:v>colon</c:v>
                </c:pt>
                <c:pt idx="10">
                  <c:v>thymus</c:v>
                </c:pt>
                <c:pt idx="11">
                  <c:v>heart</c:v>
                </c:pt>
                <c:pt idx="12">
                  <c:v>skeleton muscle</c:v>
                </c:pt>
                <c:pt idx="13">
                  <c:v>brain</c:v>
                </c:pt>
                <c:pt idx="14">
                  <c:v>blood</c:v>
                </c:pt>
                <c:pt idx="15">
                  <c:v>serum</c:v>
                </c:pt>
              </c:strCache>
            </c:strRef>
          </c:cat>
          <c:val>
            <c:numRef>
              <c:f>figure!$C$3:$C$18</c:f>
              <c:numCache>
                <c:formatCode>0.00</c:formatCode>
                <c:ptCount val="16"/>
                <c:pt idx="0">
                  <c:v>1493.1563288888888</c:v>
                </c:pt>
                <c:pt idx="1">
                  <c:v>934.79431833333319</c:v>
                </c:pt>
                <c:pt idx="2">
                  <c:v>1072.35436</c:v>
                </c:pt>
                <c:pt idx="3">
                  <c:v>1355.0625244444445</c:v>
                </c:pt>
                <c:pt idx="4">
                  <c:v>1540.0722822222222</c:v>
                </c:pt>
                <c:pt idx="5">
                  <c:v>1934.9213888888892</c:v>
                </c:pt>
                <c:pt idx="6">
                  <c:v>3899.3427488888879</c:v>
                </c:pt>
                <c:pt idx="7">
                  <c:v>1677.0301105555557</c:v>
                </c:pt>
                <c:pt idx="8">
                  <c:v>924.3796955555556</c:v>
                </c:pt>
                <c:pt idx="9">
                  <c:v>1224.3521766666668</c:v>
                </c:pt>
                <c:pt idx="10">
                  <c:v>693.60368000000017</c:v>
                </c:pt>
                <c:pt idx="11">
                  <c:v>1052.2807044444444</c:v>
                </c:pt>
                <c:pt idx="12">
                  <c:v>169.93328000000005</c:v>
                </c:pt>
                <c:pt idx="13">
                  <c:v>122.51140000000002</c:v>
                </c:pt>
                <c:pt idx="14">
                  <c:v>83.835626666666656</c:v>
                </c:pt>
                <c:pt idx="15">
                  <c:v>19.419675555555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DD-45AE-81F8-D50FE113953E}"/>
            </c:ext>
          </c:extLst>
        </c:ser>
        <c:ser>
          <c:idx val="1"/>
          <c:order val="1"/>
          <c:tx>
            <c:strRef>
              <c:f>figure!$D$2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7.87037037037037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1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1A9-4850-8136-1EDC75508666}"/>
                </c:ext>
              </c:extLst>
            </c:dLbl>
            <c:dLbl>
              <c:idx val="1"/>
              <c:layout>
                <c:manualLayout>
                  <c:x val="0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1000" b="1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1A9-4850-8136-1EDC75508666}"/>
                </c:ext>
              </c:extLst>
            </c:dLbl>
            <c:dLbl>
              <c:idx val="2"/>
              <c:layout>
                <c:manualLayout>
                  <c:x val="0"/>
                  <c:y val="-8.796296296296296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1A9-4850-8136-1EDC75508666}"/>
                </c:ext>
              </c:extLst>
            </c:dLbl>
            <c:dLbl>
              <c:idx val="3"/>
              <c:layout>
                <c:manualLayout>
                  <c:x val="-5.0925337632079971E-17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1A9-4850-8136-1EDC75508666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1A9-4850-8136-1EDC75508666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1A9-4850-8136-1EDC75508666}"/>
                </c:ext>
              </c:extLst>
            </c:dLbl>
            <c:dLbl>
              <c:idx val="6"/>
              <c:layout>
                <c:manualLayout>
                  <c:x val="2.7777777777777267E-3"/>
                  <c:y val="-4.62961140274133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4130555555555555"/>
                      <c:h val="0.11104184893554971"/>
                    </c:manualLayout>
                  </c15:layout>
                  <c15:showDataLabelsRange val="0"/>
                </c:ext>
                <c:ext xmlns:c16="http://schemas.microsoft.com/office/drawing/2014/chart" uri="{C3380CC4-5D6E-409C-BE32-E72D297353CC}">
                  <c16:uniqueId val="{00000007-A1A9-4850-8136-1EDC75508666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A1A9-4850-8136-1EDC75508666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A1A9-4850-8136-1EDC75508666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A1A9-4850-8136-1EDC75508666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A1A9-4850-8136-1EDC75508666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A1A9-4850-8136-1EDC75508666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A1A9-4850-8136-1EDC75508666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A1A9-4850-8136-1EDC75508666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A1A9-4850-8136-1EDC75508666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A1A9-4850-8136-1EDC7550866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15875" cap="flat" cmpd="sng" algn="ctr">
                      <a:solidFill>
                        <a:schemeClr val="accent2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figure!$G$3:$G$18</c:f>
                <c:numCache>
                  <c:formatCode>General</c:formatCode>
                  <c:ptCount val="16"/>
                  <c:pt idx="0">
                    <c:v>1020.3281804429347</c:v>
                  </c:pt>
                  <c:pt idx="1">
                    <c:v>586.28563031303054</c:v>
                  </c:pt>
                  <c:pt idx="2">
                    <c:v>1055.5447593046013</c:v>
                  </c:pt>
                  <c:pt idx="3">
                    <c:v>556.71833792351367</c:v>
                  </c:pt>
                  <c:pt idx="4">
                    <c:v>358.06857911515993</c:v>
                  </c:pt>
                  <c:pt idx="5">
                    <c:v>742.23993713784421</c:v>
                  </c:pt>
                  <c:pt idx="6">
                    <c:v>841.23956548725118</c:v>
                  </c:pt>
                  <c:pt idx="7">
                    <c:v>1053.2839380767305</c:v>
                  </c:pt>
                  <c:pt idx="8">
                    <c:v>347.06726583708263</c:v>
                  </c:pt>
                  <c:pt idx="9">
                    <c:v>695.20196007488903</c:v>
                  </c:pt>
                  <c:pt idx="10">
                    <c:v>393.18487787395571</c:v>
                  </c:pt>
                  <c:pt idx="11">
                    <c:v>304.15807846843467</c:v>
                  </c:pt>
                  <c:pt idx="12">
                    <c:v>190.05656740760921</c:v>
                  </c:pt>
                  <c:pt idx="13">
                    <c:v>17.769453411710721</c:v>
                  </c:pt>
                  <c:pt idx="14">
                    <c:v>34.05069231799451</c:v>
                  </c:pt>
                  <c:pt idx="15">
                    <c:v>22.1366098472164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figure!$B$3:$B$18</c:f>
              <c:strCache>
                <c:ptCount val="16"/>
                <c:pt idx="0">
                  <c:v>kidney</c:v>
                </c:pt>
                <c:pt idx="1">
                  <c:v>liver</c:v>
                </c:pt>
                <c:pt idx="2">
                  <c:v>pancreas</c:v>
                </c:pt>
                <c:pt idx="3">
                  <c:v>stomach</c:v>
                </c:pt>
                <c:pt idx="4">
                  <c:v>spleen</c:v>
                </c:pt>
                <c:pt idx="5">
                  <c:v>jejunum</c:v>
                </c:pt>
                <c:pt idx="6">
                  <c:v>adrenal gland</c:v>
                </c:pt>
                <c:pt idx="7">
                  <c:v>ileum</c:v>
                </c:pt>
                <c:pt idx="8">
                  <c:v>lung</c:v>
                </c:pt>
                <c:pt idx="9">
                  <c:v>colon</c:v>
                </c:pt>
                <c:pt idx="10">
                  <c:v>thymus</c:v>
                </c:pt>
                <c:pt idx="11">
                  <c:v>heart</c:v>
                </c:pt>
                <c:pt idx="12">
                  <c:v>skeleton muscle</c:v>
                </c:pt>
                <c:pt idx="13">
                  <c:v>brain</c:v>
                </c:pt>
                <c:pt idx="14">
                  <c:v>blood</c:v>
                </c:pt>
                <c:pt idx="15">
                  <c:v>serum</c:v>
                </c:pt>
              </c:strCache>
            </c:strRef>
          </c:cat>
          <c:val>
            <c:numRef>
              <c:f>figure!$D$3:$D$18</c:f>
              <c:numCache>
                <c:formatCode>0.00</c:formatCode>
                <c:ptCount val="16"/>
                <c:pt idx="0">
                  <c:v>3486.6623</c:v>
                </c:pt>
                <c:pt idx="1">
                  <c:v>2212.592525</c:v>
                </c:pt>
                <c:pt idx="2">
                  <c:v>2052.7019149999996</c:v>
                </c:pt>
                <c:pt idx="3">
                  <c:v>1926.7643999999998</c:v>
                </c:pt>
                <c:pt idx="4">
                  <c:v>1835.899725</c:v>
                </c:pt>
                <c:pt idx="5">
                  <c:v>1647.3904699999998</c:v>
                </c:pt>
                <c:pt idx="6">
                  <c:v>1544.3995049999996</c:v>
                </c:pt>
                <c:pt idx="7">
                  <c:v>1539.2111349999998</c:v>
                </c:pt>
                <c:pt idx="8">
                  <c:v>1100.0018562500002</c:v>
                </c:pt>
                <c:pt idx="9">
                  <c:v>980.66608749999978</c:v>
                </c:pt>
                <c:pt idx="10">
                  <c:v>863.29677499999991</c:v>
                </c:pt>
                <c:pt idx="11">
                  <c:v>654.70377500000006</c:v>
                </c:pt>
                <c:pt idx="12">
                  <c:v>442.21447875000007</c:v>
                </c:pt>
                <c:pt idx="13">
                  <c:v>146.70955750000002</c:v>
                </c:pt>
                <c:pt idx="14">
                  <c:v>111.61154750000001</c:v>
                </c:pt>
                <c:pt idx="15">
                  <c:v>66.37037374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DD-45AE-81F8-D50FE11395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8907216"/>
        <c:axId val="378906800"/>
      </c:barChart>
      <c:catAx>
        <c:axId val="378907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8906800"/>
        <c:crosses val="autoZero"/>
        <c:auto val="1"/>
        <c:lblAlgn val="ctr"/>
        <c:lblOffset val="100"/>
        <c:noMultiLvlLbl val="0"/>
      </c:catAx>
      <c:valAx>
        <c:axId val="378906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UA (</a:t>
                </a:r>
                <a:r>
                  <a:rPr lang="el-GR" b="1"/>
                  <a:t>μ</a:t>
                </a:r>
                <a:r>
                  <a:rPr lang="en-US" b="1"/>
                  <a:t>g/g)</a:t>
                </a:r>
                <a:endParaRPr lang="zh-CN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8907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294160104986881"/>
          <c:y val="7.002260134149893E-2"/>
          <c:w val="0.12689435695538059"/>
          <c:h val="0.133681102362204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>
                <a:solidFill>
                  <a:schemeClr val="tx1"/>
                </a:solidFill>
              </a:rPr>
              <a:t>B</a:t>
            </a:r>
            <a:endParaRPr lang="zh-CN" altLang="en-US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1164566929133863"/>
          <c:y val="1.8518518518518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081714785651792"/>
          <c:y val="5.0925925925925923E-2"/>
          <c:w val="0.81862729658792655"/>
          <c:h val="0.689261811023622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C$2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!$F$24:$F$38</c:f>
                <c:numCache>
                  <c:formatCode>General</c:formatCode>
                  <c:ptCount val="15"/>
                  <c:pt idx="0">
                    <c:v>47.201554670495462</c:v>
                  </c:pt>
                  <c:pt idx="1">
                    <c:v>56.435799398861271</c:v>
                  </c:pt>
                  <c:pt idx="2">
                    <c:v>22.414948267790606</c:v>
                  </c:pt>
                  <c:pt idx="3">
                    <c:v>45.918439646349086</c:v>
                  </c:pt>
                  <c:pt idx="4">
                    <c:v>41.671858893034489</c:v>
                  </c:pt>
                  <c:pt idx="5">
                    <c:v>74.907306159411519</c:v>
                  </c:pt>
                  <c:pt idx="6">
                    <c:v>100.13446848031334</c:v>
                  </c:pt>
                  <c:pt idx="7">
                    <c:v>76.604653108336493</c:v>
                  </c:pt>
                  <c:pt idx="8">
                    <c:v>23.966754050607751</c:v>
                  </c:pt>
                  <c:pt idx="9">
                    <c:v>47.33593896945613</c:v>
                  </c:pt>
                  <c:pt idx="10">
                    <c:v>29.553198013435615</c:v>
                  </c:pt>
                  <c:pt idx="11">
                    <c:v>24.88773699723664</c:v>
                  </c:pt>
                  <c:pt idx="12">
                    <c:v>4.3970919243357347</c:v>
                  </c:pt>
                  <c:pt idx="13">
                    <c:v>3.9914324917658504</c:v>
                  </c:pt>
                  <c:pt idx="14">
                    <c:v>2.15508766041992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figure!$B$24:$B$38</c:f>
              <c:strCache>
                <c:ptCount val="15"/>
                <c:pt idx="0">
                  <c:v>kidney</c:v>
                </c:pt>
                <c:pt idx="1">
                  <c:v>liver</c:v>
                </c:pt>
                <c:pt idx="2">
                  <c:v>pancreas</c:v>
                </c:pt>
                <c:pt idx="3">
                  <c:v>stomach</c:v>
                </c:pt>
                <c:pt idx="4">
                  <c:v>spleen</c:v>
                </c:pt>
                <c:pt idx="5">
                  <c:v>jejunum</c:v>
                </c:pt>
                <c:pt idx="6">
                  <c:v>adrenal gland</c:v>
                </c:pt>
                <c:pt idx="7">
                  <c:v>ileum</c:v>
                </c:pt>
                <c:pt idx="8">
                  <c:v>lung</c:v>
                </c:pt>
                <c:pt idx="9">
                  <c:v>colon</c:v>
                </c:pt>
                <c:pt idx="10">
                  <c:v>thymus</c:v>
                </c:pt>
                <c:pt idx="11">
                  <c:v>heart</c:v>
                </c:pt>
                <c:pt idx="12">
                  <c:v>skeleton muscle</c:v>
                </c:pt>
                <c:pt idx="13">
                  <c:v>brain</c:v>
                </c:pt>
                <c:pt idx="14">
                  <c:v>blood</c:v>
                </c:pt>
              </c:strCache>
            </c:strRef>
          </c:cat>
          <c:val>
            <c:numRef>
              <c:f>figure!$C$24:$C$38</c:f>
              <c:numCache>
                <c:formatCode>0.00</c:formatCode>
                <c:ptCount val="15"/>
                <c:pt idx="0">
                  <c:v>91.124476212756278</c:v>
                </c:pt>
                <c:pt idx="1">
                  <c:v>64.002901330669431</c:v>
                </c:pt>
                <c:pt idx="2">
                  <c:v>62.623474193190255</c:v>
                </c:pt>
                <c:pt idx="3">
                  <c:v>84.294300475749196</c:v>
                </c:pt>
                <c:pt idx="4">
                  <c:v>92.838914795379878</c:v>
                </c:pt>
                <c:pt idx="5">
                  <c:v>120.54135745770584</c:v>
                </c:pt>
                <c:pt idx="6">
                  <c:v>227.3631461124605</c:v>
                </c:pt>
                <c:pt idx="7">
                  <c:v>109.1056718659845</c:v>
                </c:pt>
                <c:pt idx="8">
                  <c:v>54.963490379482394</c:v>
                </c:pt>
                <c:pt idx="9">
                  <c:v>77.549118142038012</c:v>
                </c:pt>
                <c:pt idx="10">
                  <c:v>43.549033628212655</c:v>
                </c:pt>
                <c:pt idx="11">
                  <c:v>62.178622560262639</c:v>
                </c:pt>
                <c:pt idx="12">
                  <c:v>10.07206794323732</c:v>
                </c:pt>
                <c:pt idx="13">
                  <c:v>6.1118153329997433</c:v>
                </c:pt>
                <c:pt idx="14">
                  <c:v>4.99640614899635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1D-401B-AA23-E04A8493485F}"/>
            </c:ext>
          </c:extLst>
        </c:ser>
        <c:ser>
          <c:idx val="1"/>
          <c:order val="1"/>
          <c:tx>
            <c:strRef>
              <c:f>figure!$D$23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25D-4F42-BB13-81021EF0E783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25D-4F42-BB13-81021EF0E783}"/>
                </c:ext>
              </c:extLst>
            </c:dLbl>
            <c:dLbl>
              <c:idx val="2"/>
              <c:layout>
                <c:manualLayout>
                  <c:x val="-5.0925337632079971E-17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25D-4F42-BB13-81021EF0E78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25D-4F42-BB13-81021EF0E78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25D-4F42-BB13-81021EF0E78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25D-4F42-BB13-81021EF0E783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525D-4F42-BB13-81021EF0E783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525D-4F42-BB13-81021EF0E783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525D-4F42-BB13-81021EF0E783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525D-4F42-BB13-81021EF0E783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525D-4F42-BB13-81021EF0E783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525D-4F42-BB13-81021EF0E783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525D-4F42-BB13-81021EF0E783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525D-4F42-BB13-81021EF0E783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525D-4F42-BB13-81021EF0E78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figure!$G$24:$G$38</c:f>
                <c:numCache>
                  <c:formatCode>General</c:formatCode>
                  <c:ptCount val="15"/>
                  <c:pt idx="0">
                    <c:v>33.862822337768229</c:v>
                  </c:pt>
                  <c:pt idx="1">
                    <c:v>20.802727675022187</c:v>
                  </c:pt>
                  <c:pt idx="2">
                    <c:v>27.536852313813984</c:v>
                  </c:pt>
                  <c:pt idx="3">
                    <c:v>17.684516308210259</c:v>
                  </c:pt>
                  <c:pt idx="4">
                    <c:v>15.544463380280042</c:v>
                  </c:pt>
                  <c:pt idx="5">
                    <c:v>10.441671423753</c:v>
                  </c:pt>
                  <c:pt idx="6">
                    <c:v>12.533609685944823</c:v>
                  </c:pt>
                  <c:pt idx="7">
                    <c:v>12.149383797062479</c:v>
                  </c:pt>
                  <c:pt idx="8">
                    <c:v>11.178072543323127</c:v>
                  </c:pt>
                  <c:pt idx="9">
                    <c:v>7.6642101132744704</c:v>
                  </c:pt>
                  <c:pt idx="10">
                    <c:v>11.512645339619802</c:v>
                  </c:pt>
                  <c:pt idx="11">
                    <c:v>9.2146775033095807</c:v>
                  </c:pt>
                  <c:pt idx="12">
                    <c:v>3.8266536398972444</c:v>
                  </c:pt>
                  <c:pt idx="13">
                    <c:v>0.9994460647801281</c:v>
                  </c:pt>
                  <c:pt idx="14">
                    <c:v>1.15418104780848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figure!$B$24:$B$38</c:f>
              <c:strCache>
                <c:ptCount val="15"/>
                <c:pt idx="0">
                  <c:v>kidney</c:v>
                </c:pt>
                <c:pt idx="1">
                  <c:v>liver</c:v>
                </c:pt>
                <c:pt idx="2">
                  <c:v>pancreas</c:v>
                </c:pt>
                <c:pt idx="3">
                  <c:v>stomach</c:v>
                </c:pt>
                <c:pt idx="4">
                  <c:v>spleen</c:v>
                </c:pt>
                <c:pt idx="5">
                  <c:v>jejunum</c:v>
                </c:pt>
                <c:pt idx="6">
                  <c:v>adrenal gland</c:v>
                </c:pt>
                <c:pt idx="7">
                  <c:v>ileum</c:v>
                </c:pt>
                <c:pt idx="8">
                  <c:v>lung</c:v>
                </c:pt>
                <c:pt idx="9">
                  <c:v>colon</c:v>
                </c:pt>
                <c:pt idx="10">
                  <c:v>thymus</c:v>
                </c:pt>
                <c:pt idx="11">
                  <c:v>heart</c:v>
                </c:pt>
                <c:pt idx="12">
                  <c:v>skeleton muscle</c:v>
                </c:pt>
                <c:pt idx="13">
                  <c:v>brain</c:v>
                </c:pt>
                <c:pt idx="14">
                  <c:v>blood</c:v>
                </c:pt>
              </c:strCache>
            </c:strRef>
          </c:cat>
          <c:val>
            <c:numRef>
              <c:f>figure!$D$24:$D$38</c:f>
              <c:numCache>
                <c:formatCode>0.00</c:formatCode>
                <c:ptCount val="15"/>
                <c:pt idx="0">
                  <c:v>62.29730796289487</c:v>
                </c:pt>
                <c:pt idx="1">
                  <c:v>38.730288803830412</c:v>
                </c:pt>
                <c:pt idx="2">
                  <c:v>36.43744467809389</c:v>
                </c:pt>
                <c:pt idx="3">
                  <c:v>32.757850194675946</c:v>
                </c:pt>
                <c:pt idx="4">
                  <c:v>31.27521610452035</c:v>
                </c:pt>
                <c:pt idx="5">
                  <c:v>25.441649036961032</c:v>
                </c:pt>
                <c:pt idx="6">
                  <c:v>26.398369408166349</c:v>
                </c:pt>
                <c:pt idx="7">
                  <c:v>24.993468201073483</c:v>
                </c:pt>
                <c:pt idx="8">
                  <c:v>19.280322255270459</c:v>
                </c:pt>
                <c:pt idx="9">
                  <c:v>14.544453585515853</c:v>
                </c:pt>
                <c:pt idx="10">
                  <c:v>16.438660422668679</c:v>
                </c:pt>
                <c:pt idx="11">
                  <c:v>12.322868464687733</c:v>
                </c:pt>
                <c:pt idx="12">
                  <c:v>7.6150367263815735</c:v>
                </c:pt>
                <c:pt idx="13">
                  <c:v>2.463545442659977</c:v>
                </c:pt>
                <c:pt idx="14">
                  <c:v>2.010848588128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1D-401B-AA23-E04A849348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8907216"/>
        <c:axId val="378906800"/>
      </c:barChart>
      <c:catAx>
        <c:axId val="378907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8906800"/>
        <c:crosses val="autoZero"/>
        <c:auto val="1"/>
        <c:lblAlgn val="ctr"/>
        <c:lblOffset val="100"/>
        <c:noMultiLvlLbl val="0"/>
      </c:catAx>
      <c:valAx>
        <c:axId val="378906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chemeClr val="tx1"/>
                    </a:solidFill>
                  </a:rPr>
                  <a:t>UA index</a:t>
                </a:r>
                <a:endParaRPr lang="zh-CN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8907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8794160104986879"/>
          <c:y val="8.8541119860017448E-2"/>
          <c:w val="0.16022769028871392"/>
          <c:h val="0.129051472732575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>
                <a:solidFill>
                  <a:schemeClr val="tx1"/>
                </a:solidFill>
              </a:rPr>
              <a:t>C</a:t>
            </a:r>
            <a:endParaRPr lang="zh-CN" altLang="en-US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2018744531933507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081714785651792"/>
          <c:y val="5.0925925925925923E-2"/>
          <c:w val="0.81862729658792655"/>
          <c:h val="0.675372922134733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C$4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!$F$44:$F$58</c:f>
                <c:numCache>
                  <c:formatCode>General</c:formatCode>
                  <c:ptCount val="15"/>
                  <c:pt idx="0">
                    <c:v>242.41888795974509</c:v>
                  </c:pt>
                  <c:pt idx="1">
                    <c:v>524.78523135456339</c:v>
                  </c:pt>
                  <c:pt idx="2">
                    <c:v>136.0505665279637</c:v>
                  </c:pt>
                  <c:pt idx="3">
                    <c:v>331.69765276073304</c:v>
                  </c:pt>
                  <c:pt idx="4">
                    <c:v>178.2758402287275</c:v>
                  </c:pt>
                  <c:pt idx="5">
                    <c:v>559.66475872557226</c:v>
                  </c:pt>
                  <c:pt idx="6">
                    <c:v>969.89036208470304</c:v>
                  </c:pt>
                  <c:pt idx="7">
                    <c:v>598.54133752901703</c:v>
                  </c:pt>
                  <c:pt idx="8">
                    <c:v>101.26498590718857</c:v>
                  </c:pt>
                  <c:pt idx="9">
                    <c:v>316.5956914242966</c:v>
                  </c:pt>
                  <c:pt idx="10">
                    <c:v>242.09452743655501</c:v>
                  </c:pt>
                  <c:pt idx="11">
                    <c:v>80.412765598395964</c:v>
                  </c:pt>
                  <c:pt idx="12">
                    <c:v>33.668295668859983</c:v>
                  </c:pt>
                  <c:pt idx="13">
                    <c:v>76.423049842341271</c:v>
                  </c:pt>
                  <c:pt idx="14">
                    <c:v>16.3881921187271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figure!$B$44:$B$58</c:f>
              <c:strCache>
                <c:ptCount val="15"/>
                <c:pt idx="0">
                  <c:v>kidney</c:v>
                </c:pt>
                <c:pt idx="1">
                  <c:v>liver</c:v>
                </c:pt>
                <c:pt idx="2">
                  <c:v>pancreas</c:v>
                </c:pt>
                <c:pt idx="3">
                  <c:v>stomach</c:v>
                </c:pt>
                <c:pt idx="4">
                  <c:v>spleen</c:v>
                </c:pt>
                <c:pt idx="5">
                  <c:v>jejunum</c:v>
                </c:pt>
                <c:pt idx="6">
                  <c:v>adrenal gland</c:v>
                </c:pt>
                <c:pt idx="7">
                  <c:v>ileum</c:v>
                </c:pt>
                <c:pt idx="8">
                  <c:v>lung</c:v>
                </c:pt>
                <c:pt idx="9">
                  <c:v>colon</c:v>
                </c:pt>
                <c:pt idx="10">
                  <c:v>thymus</c:v>
                </c:pt>
                <c:pt idx="11">
                  <c:v>heart</c:v>
                </c:pt>
                <c:pt idx="12">
                  <c:v>skeleton muscle </c:v>
                </c:pt>
                <c:pt idx="13">
                  <c:v>brain</c:v>
                </c:pt>
                <c:pt idx="14">
                  <c:v>blood</c:v>
                </c:pt>
              </c:strCache>
            </c:strRef>
          </c:cat>
          <c:val>
            <c:numRef>
              <c:f>figure!$C$44:$C$58</c:f>
              <c:numCache>
                <c:formatCode>0.00</c:formatCode>
                <c:ptCount val="15"/>
                <c:pt idx="0">
                  <c:v>1473.7366533333334</c:v>
                </c:pt>
                <c:pt idx="1">
                  <c:v>915.37464277777769</c:v>
                </c:pt>
                <c:pt idx="2">
                  <c:v>1052.9346844444447</c:v>
                </c:pt>
                <c:pt idx="3">
                  <c:v>1335.6428488888891</c:v>
                </c:pt>
                <c:pt idx="4">
                  <c:v>1520.6526066666663</c:v>
                </c:pt>
                <c:pt idx="5">
                  <c:v>1915.501713333334</c:v>
                </c:pt>
                <c:pt idx="6">
                  <c:v>3879.9230733333325</c:v>
                </c:pt>
                <c:pt idx="7">
                  <c:v>1657.6104350000003</c:v>
                </c:pt>
                <c:pt idx="8">
                  <c:v>904.96001999999999</c:v>
                </c:pt>
                <c:pt idx="9">
                  <c:v>1204.9325011111114</c:v>
                </c:pt>
                <c:pt idx="10">
                  <c:v>674.18400444444467</c:v>
                </c:pt>
                <c:pt idx="11">
                  <c:v>1032.861028888889</c:v>
                </c:pt>
                <c:pt idx="12">
                  <c:v>150.51360444444447</c:v>
                </c:pt>
                <c:pt idx="13">
                  <c:v>103.09172444444448</c:v>
                </c:pt>
                <c:pt idx="14">
                  <c:v>64.415951111111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53-4739-9F7C-DE985EB574C2}"/>
            </c:ext>
          </c:extLst>
        </c:ser>
        <c:ser>
          <c:idx val="1"/>
          <c:order val="1"/>
          <c:tx>
            <c:strRef>
              <c:f>figure!$D$43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17129629629629634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875-43AB-9DFB-8D67669C82CC}"/>
                </c:ext>
              </c:extLst>
            </c:dLbl>
            <c:dLbl>
              <c:idx val="1"/>
              <c:layout>
                <c:manualLayout>
                  <c:x val="0"/>
                  <c:y val="-7.40740740740740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8875-43AB-9DFB-8D67669C82CC}"/>
                </c:ext>
              </c:extLst>
            </c:dLbl>
            <c:dLbl>
              <c:idx val="2"/>
              <c:layout>
                <c:manualLayout>
                  <c:x val="-5.0925337632079971E-17"/>
                  <c:y val="-0.1203703703703704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8875-43AB-9DFB-8D67669C82CC}"/>
                </c:ext>
              </c:extLst>
            </c:dLbl>
            <c:dLbl>
              <c:idx val="3"/>
              <c:layout>
                <c:manualLayout>
                  <c:x val="-5.0925337632079971E-17"/>
                  <c:y val="-6.944444444444444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8875-43AB-9DFB-8D67669C82CC}"/>
                </c:ext>
              </c:extLst>
            </c:dLbl>
            <c:dLbl>
              <c:idx val="4"/>
              <c:layout>
                <c:manualLayout>
                  <c:x val="0"/>
                  <c:y val="-5.555555555555555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8875-43AB-9DFB-8D67669C82CC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875-43AB-9DFB-8D67669C82CC}"/>
                </c:ext>
              </c:extLst>
            </c:dLbl>
            <c:dLbl>
              <c:idx val="6"/>
              <c:layout>
                <c:manualLayout>
                  <c:x val="1.0185067526415994E-16"/>
                  <c:y val="-7.407407407407415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8875-43AB-9DFB-8D67669C82CC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875-43AB-9DFB-8D67669C82CC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8875-43AB-9DFB-8D67669C82CC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8875-43AB-9DFB-8D67669C82CC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8875-43AB-9DFB-8D67669C82CC}"/>
                </c:ext>
              </c:extLst>
            </c:dLbl>
            <c:dLbl>
              <c:idx val="11"/>
              <c:layout>
                <c:manualLayout>
                  <c:x val="2.7777777777777779E-3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8875-43AB-9DFB-8D67669C82CC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8875-43AB-9DFB-8D67669C82CC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8875-43AB-9DFB-8D67669C82CC}"/>
                </c:ext>
              </c:extLst>
            </c:dLbl>
            <c:dLbl>
              <c:idx val="1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8875-43AB-9DFB-8D67669C82C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15875" cap="flat" cmpd="sng" algn="ctr">
                      <a:solidFill>
                        <a:schemeClr val="accent2"/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figure!$G$44:$G$58</c:f>
                <c:numCache>
                  <c:formatCode>General</c:formatCode>
                  <c:ptCount val="15"/>
                  <c:pt idx="0">
                    <c:v>1587.5850194491773</c:v>
                  </c:pt>
                  <c:pt idx="1">
                    <c:v>933.71472935960867</c:v>
                  </c:pt>
                  <c:pt idx="2">
                    <c:v>1268.2957633209223</c:v>
                  </c:pt>
                  <c:pt idx="3">
                    <c:v>831.73691799443077</c:v>
                  </c:pt>
                  <c:pt idx="4">
                    <c:v>696.73138701771325</c:v>
                  </c:pt>
                  <c:pt idx="5">
                    <c:v>914.66944895661743</c:v>
                  </c:pt>
                  <c:pt idx="6">
                    <c:v>937.4476697662966</c:v>
                  </c:pt>
                  <c:pt idx="7">
                    <c:v>1113.1716586154075</c:v>
                  </c:pt>
                  <c:pt idx="8">
                    <c:v>498.25075059419839</c:v>
                  </c:pt>
                  <c:pt idx="9">
                    <c:v>751.11890504975622</c:v>
                  </c:pt>
                  <c:pt idx="10">
                    <c:v>497.93581372147736</c:v>
                  </c:pt>
                  <c:pt idx="11">
                    <c:v>373.84502028324266</c:v>
                  </c:pt>
                  <c:pt idx="12">
                    <c:v>222.9016728584744</c:v>
                  </c:pt>
                  <c:pt idx="13">
                    <c:v>33.200342704964065</c:v>
                  </c:pt>
                  <c:pt idx="14">
                    <c:v>49.2381300659828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figure!$B$44:$B$58</c:f>
              <c:strCache>
                <c:ptCount val="15"/>
                <c:pt idx="0">
                  <c:v>kidney</c:v>
                </c:pt>
                <c:pt idx="1">
                  <c:v>liver</c:v>
                </c:pt>
                <c:pt idx="2">
                  <c:v>pancreas</c:v>
                </c:pt>
                <c:pt idx="3">
                  <c:v>stomach</c:v>
                </c:pt>
                <c:pt idx="4">
                  <c:v>spleen</c:v>
                </c:pt>
                <c:pt idx="5">
                  <c:v>jejunum</c:v>
                </c:pt>
                <c:pt idx="6">
                  <c:v>adrenal gland</c:v>
                </c:pt>
                <c:pt idx="7">
                  <c:v>ileum</c:v>
                </c:pt>
                <c:pt idx="8">
                  <c:v>lung</c:v>
                </c:pt>
                <c:pt idx="9">
                  <c:v>colon</c:v>
                </c:pt>
                <c:pt idx="10">
                  <c:v>thymus</c:v>
                </c:pt>
                <c:pt idx="11">
                  <c:v>heart</c:v>
                </c:pt>
                <c:pt idx="12">
                  <c:v>skeleton muscle </c:v>
                </c:pt>
                <c:pt idx="13">
                  <c:v>brain</c:v>
                </c:pt>
                <c:pt idx="14">
                  <c:v>blood</c:v>
                </c:pt>
              </c:strCache>
            </c:strRef>
          </c:cat>
          <c:val>
            <c:numRef>
              <c:f>figure!$D$44:$D$58</c:f>
              <c:numCache>
                <c:formatCode>0.00</c:formatCode>
                <c:ptCount val="15"/>
                <c:pt idx="0">
                  <c:v>3414.6100385714285</c:v>
                </c:pt>
                <c:pt idx="1">
                  <c:v>2084.4292242857146</c:v>
                </c:pt>
                <c:pt idx="2">
                  <c:v>1965.6536442857137</c:v>
                </c:pt>
                <c:pt idx="3">
                  <c:v>1799.6882214285713</c:v>
                </c:pt>
                <c:pt idx="4">
                  <c:v>1722.7555100000002</c:v>
                </c:pt>
                <c:pt idx="5">
                  <c:v>1577.7330814285713</c:v>
                </c:pt>
                <c:pt idx="6">
                  <c:v>1606.9413499999996</c:v>
                </c:pt>
                <c:pt idx="7">
                  <c:v>1617.5394099999999</c:v>
                </c:pt>
                <c:pt idx="8">
                  <c:v>1005.8269742857145</c:v>
                </c:pt>
                <c:pt idx="9">
                  <c:v>940.63775285714269</c:v>
                </c:pt>
                <c:pt idx="10">
                  <c:v>801.16900428571432</c:v>
                </c:pt>
                <c:pt idx="11">
                  <c:v>616.77756000000011</c:v>
                </c:pt>
                <c:pt idx="12">
                  <c:v>397.41944142857147</c:v>
                </c:pt>
                <c:pt idx="13">
                  <c:v>83.355990000000048</c:v>
                </c:pt>
                <c:pt idx="14">
                  <c:v>49.761590000000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53-4739-9F7C-DE985EB574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8907216"/>
        <c:axId val="378906800"/>
      </c:barChart>
      <c:catAx>
        <c:axId val="378907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8906800"/>
        <c:crosses val="autoZero"/>
        <c:auto val="1"/>
        <c:lblAlgn val="ctr"/>
        <c:lblOffset val="100"/>
        <c:noMultiLvlLbl val="0"/>
      </c:catAx>
      <c:valAx>
        <c:axId val="378906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chemeClr val="tx1"/>
                    </a:solidFill>
                  </a:rPr>
                  <a:t>Uric</a:t>
                </a:r>
                <a:r>
                  <a:rPr lang="en-US" altLang="zh-CN" b="1" baseline="0">
                    <a:solidFill>
                      <a:schemeClr val="tx1"/>
                    </a:solidFill>
                  </a:rPr>
                  <a:t> acid excess SUA (</a:t>
                </a:r>
                <a:r>
                  <a:rPr lang="el-GR" altLang="zh-CN" b="1" baseline="0">
                    <a:solidFill>
                      <a:schemeClr val="tx1"/>
                    </a:solidFill>
                  </a:rPr>
                  <a:t>μ</a:t>
                </a:r>
                <a:r>
                  <a:rPr lang="en-US" altLang="zh-CN" b="1" baseline="0">
                    <a:solidFill>
                      <a:schemeClr val="tx1"/>
                    </a:solidFill>
                  </a:rPr>
                  <a:t>g/g)</a:t>
                </a:r>
                <a:endParaRPr lang="zh-CN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8907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571937882764654"/>
          <c:y val="7.002260134149893E-2"/>
          <c:w val="0.11022769028871393"/>
          <c:h val="0.161458880139982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1">
                <a:solidFill>
                  <a:schemeClr val="tx1"/>
                </a:solidFill>
              </a:rPr>
              <a:t>D</a:t>
            </a:r>
            <a:endParaRPr lang="zh-CN" altLang="en-US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34636789151356079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081714785651792"/>
          <c:y val="5.0925925925925923E-2"/>
          <c:w val="0.81862729658792655"/>
          <c:h val="0.712409959171770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C$6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!$F$62:$F$70</c:f>
                <c:numCache>
                  <c:formatCode>General</c:formatCode>
                  <c:ptCount val="9"/>
                  <c:pt idx="0">
                    <c:v>192.9940942217678</c:v>
                  </c:pt>
                  <c:pt idx="1">
                    <c:v>4188.3891409082062</c:v>
                  </c:pt>
                  <c:pt idx="2">
                    <c:v>339.2066115527382</c:v>
                  </c:pt>
                  <c:pt idx="3">
                    <c:v>81.859074871641695</c:v>
                  </c:pt>
                  <c:pt idx="4">
                    <c:v>3166.6787215651152</c:v>
                  </c:pt>
                  <c:pt idx="5">
                    <c:v>95.008720559451774</c:v>
                  </c:pt>
                  <c:pt idx="6">
                    <c:v>94.298059298842105</c:v>
                  </c:pt>
                  <c:pt idx="7">
                    <c:v>67.242923456775543</c:v>
                  </c:pt>
                  <c:pt idx="8">
                    <c:v>222.988807355699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figure!$B$62:$B$70</c:f>
              <c:strCache>
                <c:ptCount val="9"/>
                <c:pt idx="0">
                  <c:v>kidneys</c:v>
                </c:pt>
                <c:pt idx="1">
                  <c:v>liver</c:v>
                </c:pt>
                <c:pt idx="2">
                  <c:v>stomach</c:v>
                </c:pt>
                <c:pt idx="3">
                  <c:v>spleen</c:v>
                </c:pt>
                <c:pt idx="4">
                  <c:v>small intestine</c:v>
                </c:pt>
                <c:pt idx="5">
                  <c:v>lung</c:v>
                </c:pt>
                <c:pt idx="6">
                  <c:v>thymus</c:v>
                </c:pt>
                <c:pt idx="7">
                  <c:v>heart</c:v>
                </c:pt>
                <c:pt idx="8">
                  <c:v>blood</c:v>
                </c:pt>
              </c:strCache>
            </c:strRef>
          </c:cat>
          <c:val>
            <c:numRef>
              <c:f>figure!$C$62:$C$70</c:f>
              <c:numCache>
                <c:formatCode>0.00</c:formatCode>
                <c:ptCount val="9"/>
                <c:pt idx="0">
                  <c:v>1201.3062823506377</c:v>
                </c:pt>
                <c:pt idx="1">
                  <c:v>7533.1021261783189</c:v>
                </c:pt>
                <c:pt idx="2">
                  <c:v>1402.9438996456934</c:v>
                </c:pt>
                <c:pt idx="3">
                  <c:v>715.43616383245762</c:v>
                </c:pt>
                <c:pt idx="4">
                  <c:v>10614.874101613494</c:v>
                </c:pt>
                <c:pt idx="5">
                  <c:v>858.15623032803092</c:v>
                </c:pt>
                <c:pt idx="6">
                  <c:v>272.80590281874845</c:v>
                </c:pt>
                <c:pt idx="7">
                  <c:v>852.10871333623209</c:v>
                </c:pt>
                <c:pt idx="8">
                  <c:v>1289.77887179487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55-4B56-889B-F280C99E1972}"/>
            </c:ext>
          </c:extLst>
        </c:ser>
        <c:ser>
          <c:idx val="1"/>
          <c:order val="1"/>
          <c:tx>
            <c:strRef>
              <c:f>figure!$D$61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7779E-3"/>
                  <c:y val="-4.629629629629629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E55-4B56-889B-F280C99E1972}"/>
                </c:ext>
              </c:extLst>
            </c:dLbl>
            <c:dLbl>
              <c:idx val="1"/>
              <c:layout>
                <c:manualLayout>
                  <c:x val="2.7777777777777779E-3"/>
                  <c:y val="-9.722222222222222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E55-4B56-889B-F280C99E197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EE55-4B56-889B-F280C99E197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EE55-4B56-889B-F280C99E1972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E55-4B56-889B-F280C99E1972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EE55-4B56-889B-F280C99E1972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EE55-4B56-889B-F280C99E1972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EE55-4B56-889B-F280C99E1972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 altLang="zh-CN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EE55-4B56-889B-F280C99E197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figure!$G$62:$G$70</c:f>
                <c:numCache>
                  <c:formatCode>General</c:formatCode>
                  <c:ptCount val="9"/>
                  <c:pt idx="0">
                    <c:v>2038.7643096559761</c:v>
                  </c:pt>
                  <c:pt idx="1">
                    <c:v>5028.4862534928488</c:v>
                  </c:pt>
                  <c:pt idx="2">
                    <c:v>549.11119009590448</c:v>
                  </c:pt>
                  <c:pt idx="3">
                    <c:v>180.44736344112016</c:v>
                  </c:pt>
                  <c:pt idx="4">
                    <c:v>4823.7797909592746</c:v>
                  </c:pt>
                  <c:pt idx="5">
                    <c:v>333.57368388423885</c:v>
                  </c:pt>
                  <c:pt idx="6">
                    <c:v>187.45635435626161</c:v>
                  </c:pt>
                  <c:pt idx="7">
                    <c:v>265.86227154693114</c:v>
                  </c:pt>
                  <c:pt idx="8">
                    <c:v>513.02541615711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figure!$B$62:$B$70</c:f>
              <c:strCache>
                <c:ptCount val="9"/>
                <c:pt idx="0">
                  <c:v>kidneys</c:v>
                </c:pt>
                <c:pt idx="1">
                  <c:v>liver</c:v>
                </c:pt>
                <c:pt idx="2">
                  <c:v>stomach</c:v>
                </c:pt>
                <c:pt idx="3">
                  <c:v>spleen</c:v>
                </c:pt>
                <c:pt idx="4">
                  <c:v>small intestine</c:v>
                </c:pt>
                <c:pt idx="5">
                  <c:v>lung</c:v>
                </c:pt>
                <c:pt idx="6">
                  <c:v>thymus</c:v>
                </c:pt>
                <c:pt idx="7">
                  <c:v>heart</c:v>
                </c:pt>
                <c:pt idx="8">
                  <c:v>blood</c:v>
                </c:pt>
              </c:strCache>
            </c:strRef>
          </c:cat>
          <c:val>
            <c:numRef>
              <c:f>figure!$D$62:$D$70</c:f>
              <c:numCache>
                <c:formatCode>0.00</c:formatCode>
                <c:ptCount val="9"/>
                <c:pt idx="0">
                  <c:v>6966.8590883936495</c:v>
                </c:pt>
                <c:pt idx="1">
                  <c:v>18977.083048416356</c:v>
                </c:pt>
                <c:pt idx="2">
                  <c:v>1900.4365774345595</c:v>
                </c:pt>
                <c:pt idx="3">
                  <c:v>925.19501637696828</c:v>
                </c:pt>
                <c:pt idx="4">
                  <c:v>9320.3653407345246</c:v>
                </c:pt>
                <c:pt idx="5">
                  <c:v>1057.2350307477702</c:v>
                </c:pt>
                <c:pt idx="6">
                  <c:v>401.99776037734603</c:v>
                </c:pt>
                <c:pt idx="7">
                  <c:v>572.27160852778263</c:v>
                </c:pt>
                <c:pt idx="8">
                  <c:v>1727.0017884615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55-4B56-889B-F280C99E19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8907216"/>
        <c:axId val="378906800"/>
      </c:barChart>
      <c:catAx>
        <c:axId val="378907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zh-CN"/>
          </a:p>
        </c:txPr>
        <c:crossAx val="378906800"/>
        <c:crosses val="autoZero"/>
        <c:auto val="1"/>
        <c:lblAlgn val="ctr"/>
        <c:lblOffset val="100"/>
        <c:noMultiLvlLbl val="0"/>
      </c:catAx>
      <c:valAx>
        <c:axId val="378906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chemeClr val="tx1"/>
                    </a:solidFill>
                  </a:rPr>
                  <a:t>Total UA(</a:t>
                </a:r>
                <a:r>
                  <a:rPr lang="el-GR" altLang="zh-CN" b="1">
                    <a:solidFill>
                      <a:schemeClr val="tx1"/>
                    </a:solidFill>
                  </a:rPr>
                  <a:t>μ</a:t>
                </a:r>
                <a:r>
                  <a:rPr lang="en-US" altLang="zh-CN" b="1">
                    <a:solidFill>
                      <a:schemeClr val="tx1"/>
                    </a:solidFill>
                  </a:rPr>
                  <a:t>g)</a:t>
                </a:r>
                <a:endParaRPr lang="zh-CN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8907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571937882764654"/>
          <c:y val="7.002260134149893E-2"/>
          <c:w val="0.11022769028871393"/>
          <c:h val="0.129051472732575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1460</xdr:colOff>
      <xdr:row>1</xdr:row>
      <xdr:rowOff>26670</xdr:rowOff>
    </xdr:from>
    <xdr:to>
      <xdr:col>16</xdr:col>
      <xdr:colOff>556260</xdr:colOff>
      <xdr:row>16</xdr:row>
      <xdr:rowOff>14097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18F6355-E776-4333-B628-F1E5E938D4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42900</xdr:colOff>
      <xdr:row>21</xdr:row>
      <xdr:rowOff>114300</xdr:rowOff>
    </xdr:from>
    <xdr:to>
      <xdr:col>17</xdr:col>
      <xdr:colOff>38100</xdr:colOff>
      <xdr:row>38</xdr:row>
      <xdr:rowOff>8382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D260BDDC-4537-41FD-AAC3-76DBFC089F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58140</xdr:colOff>
      <xdr:row>42</xdr:row>
      <xdr:rowOff>45720</xdr:rowOff>
    </xdr:from>
    <xdr:to>
      <xdr:col>17</xdr:col>
      <xdr:colOff>53340</xdr:colOff>
      <xdr:row>57</xdr:row>
      <xdr:rowOff>16002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87E25449-EE26-4E39-B7C8-9596771A80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365760</xdr:colOff>
      <xdr:row>61</xdr:row>
      <xdr:rowOff>45720</xdr:rowOff>
    </xdr:from>
    <xdr:to>
      <xdr:col>17</xdr:col>
      <xdr:colOff>60960</xdr:colOff>
      <xdr:row>76</xdr:row>
      <xdr:rowOff>16002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92D7D7C7-31F9-4B0F-BA27-8EAD6652AC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56B6E-8A18-4ACB-92C3-0F2E4C87F0CF}">
  <dimension ref="A1:AJ64"/>
  <sheetViews>
    <sheetView topLeftCell="T1" workbookViewId="0">
      <selection activeCell="T11" sqref="T11:AI13"/>
    </sheetView>
  </sheetViews>
  <sheetFormatPr defaultRowHeight="11.4" x14ac:dyDescent="0.2"/>
  <cols>
    <col min="1" max="1" width="8.88671875" style="4"/>
    <col min="2" max="2" width="9" style="4" bestFit="1" customWidth="1"/>
    <col min="3" max="3" width="9.6640625" style="4" bestFit="1" customWidth="1"/>
    <col min="4" max="6" width="9" style="4" bestFit="1" customWidth="1"/>
    <col min="7" max="7" width="8.88671875" style="4"/>
    <col min="8" max="8" width="9" style="4" bestFit="1" customWidth="1"/>
    <col min="9" max="9" width="9.6640625" style="4" bestFit="1" customWidth="1"/>
    <col min="10" max="14" width="8.88671875" style="4"/>
    <col min="15" max="15" width="9" style="4" bestFit="1" customWidth="1"/>
    <col min="16" max="18" width="8.88671875" style="4"/>
    <col min="19" max="19" width="12.109375" style="4" customWidth="1"/>
    <col min="20" max="20" width="7.77734375" style="4" customWidth="1"/>
    <col min="21" max="21" width="7" style="4" customWidth="1"/>
    <col min="22" max="22" width="7.44140625" style="4" customWidth="1"/>
    <col min="23" max="23" width="7.88671875" style="4" customWidth="1"/>
    <col min="24" max="24" width="7.21875" style="4" customWidth="1"/>
    <col min="25" max="25" width="6.88671875" style="4" customWidth="1"/>
    <col min="26" max="26" width="6.21875" style="4" customWidth="1"/>
    <col min="27" max="27" width="8.109375" style="4" customWidth="1"/>
    <col min="28" max="28" width="7.33203125" style="4" customWidth="1"/>
    <col min="29" max="29" width="7.6640625" style="4" customWidth="1"/>
    <col min="30" max="30" width="7.44140625" style="4" customWidth="1"/>
    <col min="31" max="31" width="7.33203125" style="4" customWidth="1"/>
    <col min="32" max="32" width="7.44140625" style="4" customWidth="1"/>
    <col min="33" max="33" width="7.5546875" style="4" customWidth="1"/>
    <col min="34" max="34" width="7.33203125" style="4" customWidth="1"/>
    <col min="35" max="16384" width="8.88671875" style="4"/>
  </cols>
  <sheetData>
    <row r="1" spans="1:36" x14ac:dyDescent="0.2">
      <c r="H1" s="4" t="s">
        <v>14</v>
      </c>
      <c r="S1" s="6"/>
      <c r="T1" s="6"/>
      <c r="U1" s="6"/>
      <c r="V1" s="6"/>
      <c r="W1" s="6"/>
      <c r="X1" s="6"/>
      <c r="Y1" s="6"/>
      <c r="Z1" s="6"/>
      <c r="AA1" s="6" t="s">
        <v>37</v>
      </c>
      <c r="AB1" s="6"/>
      <c r="AC1" s="6"/>
      <c r="AD1" s="6"/>
      <c r="AE1" s="6"/>
      <c r="AF1" s="6"/>
      <c r="AG1" s="6"/>
      <c r="AH1" s="6"/>
      <c r="AI1" s="6"/>
      <c r="AJ1" s="6"/>
    </row>
    <row r="2" spans="1:36" x14ac:dyDescent="0.2">
      <c r="A2" s="4" t="s">
        <v>59</v>
      </c>
      <c r="B2" s="4" t="s">
        <v>41</v>
      </c>
      <c r="C2" s="4" t="s">
        <v>42</v>
      </c>
      <c r="D2" s="4" t="s">
        <v>43</v>
      </c>
      <c r="E2" s="4" t="s">
        <v>44</v>
      </c>
      <c r="F2" s="4" t="s">
        <v>45</v>
      </c>
      <c r="G2" s="4" t="s">
        <v>46</v>
      </c>
      <c r="H2" s="4" t="s">
        <v>47</v>
      </c>
      <c r="I2" s="4" t="s">
        <v>48</v>
      </c>
      <c r="J2" s="4" t="s">
        <v>49</v>
      </c>
      <c r="K2" s="4" t="s">
        <v>50</v>
      </c>
      <c r="L2" s="4" t="s">
        <v>51</v>
      </c>
      <c r="M2" s="4" t="s">
        <v>52</v>
      </c>
      <c r="N2" s="4" t="s">
        <v>53</v>
      </c>
      <c r="O2" s="4" t="s">
        <v>54</v>
      </c>
      <c r="P2" s="4" t="s">
        <v>55</v>
      </c>
      <c r="Q2" s="8" t="s">
        <v>30</v>
      </c>
      <c r="R2" s="8"/>
      <c r="S2" s="4" t="s">
        <v>59</v>
      </c>
      <c r="T2" s="4" t="s">
        <v>41</v>
      </c>
      <c r="U2" s="4" t="s">
        <v>42</v>
      </c>
      <c r="V2" s="4" t="s">
        <v>43</v>
      </c>
      <c r="W2" s="4" t="s">
        <v>44</v>
      </c>
      <c r="X2" s="4" t="s">
        <v>45</v>
      </c>
      <c r="Y2" s="4" t="s">
        <v>46</v>
      </c>
      <c r="Z2" s="4" t="s">
        <v>47</v>
      </c>
      <c r="AA2" s="4" t="s">
        <v>48</v>
      </c>
      <c r="AB2" s="4" t="s">
        <v>49</v>
      </c>
      <c r="AC2" s="4" t="s">
        <v>50</v>
      </c>
      <c r="AD2" s="4" t="s">
        <v>51</v>
      </c>
      <c r="AE2" s="4" t="s">
        <v>52</v>
      </c>
      <c r="AF2" s="4" t="s">
        <v>53</v>
      </c>
      <c r="AG2" s="4" t="s">
        <v>54</v>
      </c>
      <c r="AH2" s="4" t="s">
        <v>55</v>
      </c>
      <c r="AI2" s="8" t="s">
        <v>30</v>
      </c>
      <c r="AJ2" s="7"/>
    </row>
    <row r="3" spans="1:36" x14ac:dyDescent="0.2">
      <c r="A3" s="8" t="s">
        <v>11</v>
      </c>
      <c r="B3" s="9">
        <v>927.65590500000008</v>
      </c>
      <c r="C3" s="9">
        <v>1663.8047799999999</v>
      </c>
      <c r="D3" s="9">
        <v>1452.3292849999996</v>
      </c>
      <c r="E3" s="9">
        <v>780.04498000000001</v>
      </c>
      <c r="F3" s="9">
        <v>2026.7666649999994</v>
      </c>
      <c r="G3" s="9">
        <v>3857.7547799999993</v>
      </c>
      <c r="H3" s="9">
        <v>1757.2841000000008</v>
      </c>
      <c r="I3" s="9">
        <v>2222.6303550000002</v>
      </c>
      <c r="J3" s="9">
        <v>2599.475175</v>
      </c>
      <c r="K3" s="9">
        <v>1338.2071449999999</v>
      </c>
      <c r="L3" s="9">
        <v>920.0697550000001</v>
      </c>
      <c r="M3" s="9">
        <v>117.34921000000006</v>
      </c>
      <c r="N3" s="9">
        <v>114.65696000000007</v>
      </c>
      <c r="O3" s="9">
        <v>1179.4534400000002</v>
      </c>
      <c r="P3" s="9">
        <v>83.029599999999988</v>
      </c>
      <c r="Q3" s="9">
        <v>11.264440000000004</v>
      </c>
      <c r="R3" s="9"/>
      <c r="S3" s="6" t="s">
        <v>0</v>
      </c>
      <c r="T3" s="7">
        <v>744.03890000000013</v>
      </c>
      <c r="U3" s="7">
        <v>1506.7315999999998</v>
      </c>
      <c r="V3" s="7">
        <v>1524.8134000000002</v>
      </c>
      <c r="W3" s="7">
        <v>701.1807</v>
      </c>
      <c r="X3" s="7">
        <v>1158.0294000000004</v>
      </c>
      <c r="Y3" s="7">
        <v>2461.8571999999999</v>
      </c>
      <c r="Z3" s="7">
        <v>1776.1260000000004</v>
      </c>
      <c r="AA3" s="7">
        <v>3184.3240000000005</v>
      </c>
      <c r="AB3" s="7">
        <v>2437.3667999999998</v>
      </c>
      <c r="AC3" s="7">
        <v>2216.9531999999999</v>
      </c>
      <c r="AD3" s="7">
        <v>1310.8083999999999</v>
      </c>
      <c r="AE3" s="7">
        <v>165.45319999999995</v>
      </c>
      <c r="AF3" s="7">
        <v>324.6407999999999</v>
      </c>
      <c r="AG3" s="7">
        <v>134.84019999999998</v>
      </c>
      <c r="AH3" s="7">
        <v>77.102100000000007</v>
      </c>
      <c r="AI3" s="7">
        <v>87.399199999999979</v>
      </c>
      <c r="AJ3" s="7"/>
    </row>
    <row r="4" spans="1:36" x14ac:dyDescent="0.2">
      <c r="A4" s="8" t="s">
        <v>12</v>
      </c>
      <c r="B4" s="9">
        <v>930.33280999999988</v>
      </c>
      <c r="C4" s="9">
        <v>1513.8980999999999</v>
      </c>
      <c r="D4" s="9">
        <v>1578.1438199999996</v>
      </c>
      <c r="E4" s="9">
        <v>895.63506999999993</v>
      </c>
      <c r="F4" s="9">
        <v>1501.10697</v>
      </c>
      <c r="G4" s="9">
        <v>4947.6041999999989</v>
      </c>
      <c r="H4" s="9">
        <v>1828.6562250000004</v>
      </c>
      <c r="I4" s="9">
        <v>2745.0743100000004</v>
      </c>
      <c r="J4" s="9">
        <v>2393.9234550000006</v>
      </c>
      <c r="K4" s="9">
        <v>1157.530495</v>
      </c>
      <c r="L4" s="9">
        <v>1098.1653100000001</v>
      </c>
      <c r="M4" s="9">
        <v>6.3621250000000131</v>
      </c>
      <c r="N4" s="9">
        <v>213.57248000000001</v>
      </c>
      <c r="O4" s="9">
        <v>588.86960000000022</v>
      </c>
      <c r="P4" s="9">
        <v>75.775360000000006</v>
      </c>
      <c r="Q4" s="9">
        <v>15.668800000000008</v>
      </c>
      <c r="R4" s="9"/>
      <c r="S4" s="6" t="s">
        <v>3</v>
      </c>
      <c r="T4" s="7">
        <v>404.23460000000006</v>
      </c>
      <c r="U4" s="7">
        <v>1212.8468</v>
      </c>
      <c r="V4" s="7">
        <v>1530.9359999999999</v>
      </c>
      <c r="W4" s="7">
        <v>731.79369999999994</v>
      </c>
      <c r="X4" s="7">
        <v>3472.3722000000002</v>
      </c>
      <c r="Y4" s="7">
        <v>3037.3816000000002</v>
      </c>
      <c r="Z4" s="7">
        <v>1151.6208000000006</v>
      </c>
      <c r="AA4" s="7">
        <v>2290.4244000000003</v>
      </c>
      <c r="AB4" s="7">
        <v>3637.3963999999996</v>
      </c>
      <c r="AC4" s="7">
        <v>1947.5588</v>
      </c>
      <c r="AD4" s="7">
        <v>1261.8275999999998</v>
      </c>
      <c r="AE4" s="7">
        <v>159.33060000000003</v>
      </c>
      <c r="AF4" s="7">
        <v>848.12309999999991</v>
      </c>
      <c r="AG4" s="7">
        <v>609.34169999999983</v>
      </c>
      <c r="AH4" s="7">
        <v>100.20100000000001</v>
      </c>
      <c r="AI4" s="7">
        <v>101.0359</v>
      </c>
      <c r="AJ4" s="7"/>
    </row>
    <row r="5" spans="1:36" x14ac:dyDescent="0.2">
      <c r="A5" s="8" t="s">
        <v>13</v>
      </c>
      <c r="B5" s="9">
        <v>1088.2702049999998</v>
      </c>
      <c r="C5" s="9">
        <v>1572.7900099999999</v>
      </c>
      <c r="D5" s="9">
        <v>1706.63526</v>
      </c>
      <c r="E5" s="9">
        <v>1063.5159149999999</v>
      </c>
      <c r="F5" s="9">
        <v>1550.6455800000001</v>
      </c>
      <c r="G5" s="9">
        <v>1953.2704400000005</v>
      </c>
      <c r="H5" s="9">
        <v>1443.2467500000002</v>
      </c>
      <c r="I5" s="9">
        <v>2653.7179900000001</v>
      </c>
      <c r="J5" s="9">
        <v>2285.4378250000004</v>
      </c>
      <c r="K5" s="9">
        <v>1730.5335850000004</v>
      </c>
      <c r="L5" s="9">
        <v>969.11056000000019</v>
      </c>
      <c r="M5" s="9">
        <v>14.105409999999871</v>
      </c>
      <c r="N5" s="9">
        <v>181.57040000000006</v>
      </c>
      <c r="O5" s="9">
        <v>801.24704000000008</v>
      </c>
      <c r="P5" s="9">
        <v>77.070759999999993</v>
      </c>
      <c r="Q5" s="9">
        <v>10.046519999999999</v>
      </c>
      <c r="R5" s="9"/>
      <c r="S5" s="6" t="s">
        <v>4</v>
      </c>
      <c r="T5" s="7">
        <v>753.99445000000003</v>
      </c>
      <c r="U5" s="7">
        <v>2641.7303000000002</v>
      </c>
      <c r="V5" s="7">
        <v>1604.5688999999998</v>
      </c>
      <c r="W5" s="7">
        <v>847.55632500000013</v>
      </c>
      <c r="X5" s="7">
        <v>3836.9077999999995</v>
      </c>
      <c r="Y5" s="7">
        <v>971.26193999999919</v>
      </c>
      <c r="Z5" s="7">
        <v>1781.1155999999994</v>
      </c>
      <c r="AA5" s="7">
        <v>1266.9227999999998</v>
      </c>
      <c r="AB5" s="7">
        <v>1112.6649600000001</v>
      </c>
      <c r="AC5" s="7">
        <v>469.92395999999997</v>
      </c>
      <c r="AD5" s="7">
        <v>2693.8078199999991</v>
      </c>
      <c r="AE5" s="7">
        <v>148.74524500000007</v>
      </c>
      <c r="AF5" s="7">
        <v>393.0320900000001</v>
      </c>
      <c r="AG5" s="7">
        <v>883.38337999999999</v>
      </c>
      <c r="AH5" s="7">
        <v>130.48960000000002</v>
      </c>
      <c r="AI5" s="7">
        <v>59.54088999999999</v>
      </c>
      <c r="AJ5" s="7"/>
    </row>
    <row r="6" spans="1:36" x14ac:dyDescent="0.2">
      <c r="A6" s="8">
        <v>1</v>
      </c>
      <c r="B6" s="9">
        <v>1085.5933</v>
      </c>
      <c r="C6" s="9">
        <v>443.13609999999994</v>
      </c>
      <c r="D6" s="9">
        <v>1235.4999800000001</v>
      </c>
      <c r="E6" s="9">
        <v>1077.2766399999998</v>
      </c>
      <c r="F6" s="9">
        <v>1234.148905</v>
      </c>
      <c r="G6" s="9">
        <v>3043.1198599999989</v>
      </c>
      <c r="H6" s="9">
        <v>912.23814000000016</v>
      </c>
      <c r="I6" s="9">
        <v>1611.6849650000004</v>
      </c>
      <c r="J6" s="9">
        <v>1560.2970350000005</v>
      </c>
      <c r="K6" s="9">
        <v>1405.315615</v>
      </c>
      <c r="L6" s="9">
        <v>1232.3822500000001</v>
      </c>
      <c r="M6" s="9">
        <v>127.67358999999996</v>
      </c>
      <c r="N6" s="9">
        <v>172.84255999999993</v>
      </c>
      <c r="O6" s="9">
        <v>708.15008</v>
      </c>
      <c r="P6" s="9">
        <v>99.610719999999986</v>
      </c>
      <c r="Q6" s="9">
        <v>27.586479999999998</v>
      </c>
      <c r="R6" s="9"/>
      <c r="S6" s="6" t="s">
        <v>5</v>
      </c>
      <c r="T6" s="7">
        <v>1321.4019499999999</v>
      </c>
      <c r="U6" s="7">
        <v>1917.3803</v>
      </c>
      <c r="V6" s="7">
        <v>1556.2789000000002</v>
      </c>
      <c r="W6" s="7">
        <v>913.95507500000008</v>
      </c>
      <c r="X6" s="7">
        <v>3305.7177999999999</v>
      </c>
      <c r="Y6" s="7">
        <v>1626.8577599999994</v>
      </c>
      <c r="Z6" s="7">
        <v>1151.2294199999992</v>
      </c>
      <c r="AA6" s="7">
        <v>1022.6812199999996</v>
      </c>
      <c r="AB6" s="7">
        <v>469.9239599999994</v>
      </c>
      <c r="AC6" s="7">
        <v>482.77877999999941</v>
      </c>
      <c r="AD6" s="7">
        <v>3118.0168799999992</v>
      </c>
      <c r="AE6" s="7">
        <v>119.69270500000003</v>
      </c>
      <c r="AF6" s="7">
        <v>415.56339000000014</v>
      </c>
      <c r="AG6" s="7">
        <v>1324.0135699999998</v>
      </c>
      <c r="AH6" s="7">
        <v>120.77589999999999</v>
      </c>
      <c r="AI6" s="7">
        <v>42.415129999999984</v>
      </c>
      <c r="AJ6" s="7"/>
    </row>
    <row r="7" spans="1:36" x14ac:dyDescent="0.2">
      <c r="A7" s="8">
        <v>2</v>
      </c>
      <c r="B7" s="9">
        <v>1123.06997</v>
      </c>
      <c r="C7" s="9">
        <v>850.02566000000013</v>
      </c>
      <c r="D7" s="9">
        <v>1596.8821550000002</v>
      </c>
      <c r="E7" s="9">
        <v>892.88292499999989</v>
      </c>
      <c r="F7" s="9">
        <v>1267.1746450000001</v>
      </c>
      <c r="G7" s="9">
        <v>5233.8272799999995</v>
      </c>
      <c r="H7" s="9">
        <v>1226.2754900000004</v>
      </c>
      <c r="I7" s="9">
        <v>1611.6849650000004</v>
      </c>
      <c r="J7" s="9">
        <v>1291.9378450000002</v>
      </c>
      <c r="K7" s="9">
        <v>1387.2479499999999</v>
      </c>
      <c r="L7" s="9">
        <v>971.6916550000002</v>
      </c>
      <c r="M7" s="9">
        <v>52.821835000000064</v>
      </c>
      <c r="N7" s="9">
        <v>178.66112000000004</v>
      </c>
      <c r="O7" s="9">
        <v>591.77888000000019</v>
      </c>
      <c r="P7" s="9">
        <v>106.08772</v>
      </c>
      <c r="Q7" s="9">
        <v>13.337079999999997</v>
      </c>
      <c r="R7" s="9"/>
      <c r="S7" s="6" t="s">
        <v>1</v>
      </c>
      <c r="T7" s="7">
        <v>467.27257499999985</v>
      </c>
      <c r="U7" s="7">
        <v>2508.9328000000005</v>
      </c>
      <c r="V7" s="7">
        <v>1719.2576499999998</v>
      </c>
      <c r="W7" s="7">
        <v>1236.8944500000002</v>
      </c>
      <c r="X7" s="7">
        <v>3812.7628</v>
      </c>
      <c r="Y7" s="7">
        <v>1434.0354599999991</v>
      </c>
      <c r="Z7" s="7">
        <v>2243.8891199999998</v>
      </c>
      <c r="AA7" s="7">
        <v>1318.3420800000001</v>
      </c>
      <c r="AB7" s="7">
        <v>1639.7125799999999</v>
      </c>
      <c r="AC7" s="7">
        <v>701.31071999999961</v>
      </c>
      <c r="AD7" s="7">
        <v>161.40827999999982</v>
      </c>
      <c r="AE7" s="7">
        <v>122.11375000000004</v>
      </c>
      <c r="AF7" s="7">
        <v>575.53561999999999</v>
      </c>
      <c r="AG7" s="7">
        <v>1062.54071</v>
      </c>
      <c r="AH7" s="7">
        <v>101.3485</v>
      </c>
      <c r="AI7" s="7">
        <v>46.428980000000003</v>
      </c>
      <c r="AJ7" s="7"/>
    </row>
    <row r="8" spans="1:36" x14ac:dyDescent="0.2">
      <c r="A8" s="8">
        <v>3</v>
      </c>
      <c r="B8" s="9">
        <v>1032.0552</v>
      </c>
      <c r="C8" s="9">
        <v>309.29085000000009</v>
      </c>
      <c r="D8" s="9">
        <v>1516.5750049999999</v>
      </c>
      <c r="E8" s="9">
        <v>906.64364999999987</v>
      </c>
      <c r="F8" s="9">
        <v>1305.704675</v>
      </c>
      <c r="G8" s="9">
        <v>3791.7032999999997</v>
      </c>
      <c r="H8" s="9">
        <v>1200.5815250000001</v>
      </c>
      <c r="I8" s="9">
        <v>1026.4335400000002</v>
      </c>
      <c r="J8" s="9">
        <v>1363.3099700000002</v>
      </c>
      <c r="K8" s="9">
        <v>1219.4767750000001</v>
      </c>
      <c r="L8" s="9">
        <v>1309.8151000000003</v>
      </c>
      <c r="M8" s="9">
        <v>205.10644000000008</v>
      </c>
      <c r="N8" s="9">
        <v>175.75184000000004</v>
      </c>
      <c r="O8" s="9">
        <v>492.86336000000006</v>
      </c>
      <c r="P8" s="9">
        <v>74.739039999999989</v>
      </c>
      <c r="Q8" s="9">
        <v>16.186960000000006</v>
      </c>
      <c r="R8" s="9"/>
      <c r="S8" s="6" t="s">
        <v>6</v>
      </c>
      <c r="T8" s="7">
        <v>651.37820000000011</v>
      </c>
      <c r="U8" s="7">
        <v>2569.2953000000007</v>
      </c>
      <c r="V8" s="7">
        <v>2141.7951500000004</v>
      </c>
      <c r="W8" s="7">
        <v>1424.0182</v>
      </c>
      <c r="X8" s="7">
        <v>4343.9528</v>
      </c>
      <c r="Y8" s="7">
        <v>675.60108000000025</v>
      </c>
      <c r="Z8" s="7">
        <v>2603.8240799999994</v>
      </c>
      <c r="AA8" s="7">
        <v>1061.2456799999998</v>
      </c>
      <c r="AB8" s="7">
        <v>1395.4709999999998</v>
      </c>
      <c r="AC8" s="7">
        <v>495.63359999999932</v>
      </c>
      <c r="AD8" s="7">
        <v>3195.1457999999993</v>
      </c>
      <c r="AE8" s="7">
        <v>165.69256000000007</v>
      </c>
      <c r="AF8" s="7">
        <v>415.56339000000003</v>
      </c>
      <c r="AG8" s="7">
        <v>713.91022999999984</v>
      </c>
      <c r="AH8" s="7">
        <v>79.330779999999976</v>
      </c>
      <c r="AI8" s="7">
        <v>55.52704</v>
      </c>
      <c r="AJ8" s="7"/>
    </row>
    <row r="9" spans="1:36" x14ac:dyDescent="0.2">
      <c r="A9" s="8">
        <v>4</v>
      </c>
      <c r="B9" s="9">
        <v>1032.0552</v>
      </c>
      <c r="C9" s="9">
        <v>890.17923499999995</v>
      </c>
      <c r="D9" s="9">
        <v>1639.7126350000003</v>
      </c>
      <c r="E9" s="9">
        <v>1005.72087</v>
      </c>
      <c r="F9" s="9">
        <v>1413.0383300000001</v>
      </c>
      <c r="G9" s="9">
        <v>4011.8748999999998</v>
      </c>
      <c r="H9" s="9">
        <v>903.67348500000014</v>
      </c>
      <c r="I9" s="9">
        <v>2176.9521950000008</v>
      </c>
      <c r="J9" s="9">
        <v>1440.3918650000003</v>
      </c>
      <c r="K9" s="9">
        <v>1222.0578700000001</v>
      </c>
      <c r="L9" s="9">
        <v>1178.179255</v>
      </c>
      <c r="M9" s="9">
        <v>215.43082000000001</v>
      </c>
      <c r="N9" s="9">
        <v>178.66112000000004</v>
      </c>
      <c r="O9" s="9">
        <v>926.34608000000014</v>
      </c>
      <c r="P9" s="9">
        <v>58.157920000000004</v>
      </c>
      <c r="Q9" s="9">
        <v>27.84556000000001</v>
      </c>
      <c r="R9" s="9"/>
      <c r="S9" s="6" t="s">
        <v>2</v>
      </c>
      <c r="T9" s="7">
        <v>418.982575</v>
      </c>
      <c r="U9" s="7">
        <v>2677.9477999999999</v>
      </c>
      <c r="V9" s="7">
        <v>2425.4989000000005</v>
      </c>
      <c r="W9" s="7">
        <v>1629.2507000000003</v>
      </c>
      <c r="X9" s="7">
        <v>4416.3878000000004</v>
      </c>
      <c r="Y9" s="7">
        <v>1485.4547399999992</v>
      </c>
      <c r="Z9" s="7">
        <v>2333.8728599999999</v>
      </c>
      <c r="AA9" s="7">
        <v>1344.0517200000002</v>
      </c>
      <c r="AB9" s="7">
        <v>1074.1004999999998</v>
      </c>
      <c r="AC9" s="7">
        <v>714.16553999999996</v>
      </c>
      <c r="AD9" s="7">
        <v>2462.4210599999992</v>
      </c>
      <c r="AE9" s="7">
        <v>146.32420000000002</v>
      </c>
      <c r="AF9" s="7">
        <v>253.33803000000003</v>
      </c>
      <c r="AG9" s="7">
        <v>1324.0135699999998</v>
      </c>
      <c r="AH9" s="7">
        <v>182.94358000000003</v>
      </c>
      <c r="AI9" s="7">
        <v>51.513189999999994</v>
      </c>
      <c r="AJ9" s="7"/>
    </row>
    <row r="10" spans="1:36" x14ac:dyDescent="0.2">
      <c r="A10" s="8">
        <v>5</v>
      </c>
      <c r="B10" s="9">
        <v>1179.284975</v>
      </c>
      <c r="C10" s="9">
        <v>598.39659000000006</v>
      </c>
      <c r="D10" s="9">
        <v>1339.899275</v>
      </c>
      <c r="E10" s="9">
        <v>843.34431499999982</v>
      </c>
      <c r="F10" s="9">
        <v>1550.6455800000001</v>
      </c>
      <c r="G10" s="9">
        <v>4088.93496</v>
      </c>
      <c r="H10" s="9">
        <v>1491.7797950000004</v>
      </c>
      <c r="I10" s="9">
        <v>1743.0096750000002</v>
      </c>
      <c r="J10" s="9">
        <v>1240.5499150000001</v>
      </c>
      <c r="K10" s="9">
        <v>938.13742000000013</v>
      </c>
      <c r="L10" s="9">
        <v>1005.2458899999999</v>
      </c>
      <c r="M10" s="9">
        <v>171.55220500000001</v>
      </c>
      <c r="N10" s="9">
        <v>196.11679999999998</v>
      </c>
      <c r="O10" s="9">
        <v>443.40560000000005</v>
      </c>
      <c r="P10" s="9">
        <v>88.211199999999977</v>
      </c>
      <c r="Q10" s="9">
        <v>26.809239999999999</v>
      </c>
      <c r="R10" s="9"/>
      <c r="S10" s="6" t="s">
        <v>7</v>
      </c>
      <c r="T10" s="6">
        <v>476.3269499999999</v>
      </c>
      <c r="U10" s="6">
        <v>2665.8752999999997</v>
      </c>
      <c r="V10" s="6">
        <v>2184.0489000000002</v>
      </c>
      <c r="W10" s="6">
        <v>1315.3657000000001</v>
      </c>
      <c r="X10" s="6">
        <v>3547.1678000000011</v>
      </c>
      <c r="Y10" s="6">
        <v>662.74626000000023</v>
      </c>
      <c r="Z10" s="6">
        <v>2372.4373199999991</v>
      </c>
      <c r="AA10" s="6">
        <v>1691.13186</v>
      </c>
      <c r="AB10" s="6">
        <v>547.05287999999928</v>
      </c>
      <c r="AC10" s="6">
        <v>817.00409999999965</v>
      </c>
      <c r="AD10" s="6">
        <v>2218.1794799999998</v>
      </c>
      <c r="AE10" s="6">
        <v>146.32420000000002</v>
      </c>
      <c r="AF10" s="6">
        <v>311.91941000000003</v>
      </c>
      <c r="AG10" s="6">
        <v>854.33083999999997</v>
      </c>
      <c r="AH10" s="6">
        <v>100.70092</v>
      </c>
      <c r="AI10" s="6">
        <v>87.102659999999986</v>
      </c>
      <c r="AJ10" s="6"/>
    </row>
    <row r="11" spans="1:36" x14ac:dyDescent="0.2">
      <c r="A11" s="8">
        <v>6</v>
      </c>
      <c r="B11" s="9">
        <v>1072.2087750000001</v>
      </c>
      <c r="C11" s="9">
        <v>571.62753999999995</v>
      </c>
      <c r="D11" s="9">
        <v>1794.973125</v>
      </c>
      <c r="E11" s="9">
        <v>854.35289499999988</v>
      </c>
      <c r="F11" s="9">
        <v>1589.1756100000002</v>
      </c>
      <c r="G11" s="9">
        <v>4165.9950199999994</v>
      </c>
      <c r="H11" s="9">
        <v>1431.8272099999999</v>
      </c>
      <c r="I11" s="9">
        <v>1623.1045050000005</v>
      </c>
      <c r="J11" s="9">
        <v>917.94791000000009</v>
      </c>
      <c r="K11" s="9">
        <v>620.66273500000011</v>
      </c>
      <c r="L11" s="9">
        <v>966.52946500000019</v>
      </c>
      <c r="M11" s="9">
        <v>192.20096500000011</v>
      </c>
      <c r="N11" s="9">
        <v>117.56624000000009</v>
      </c>
      <c r="O11" s="9">
        <v>510.31903999999997</v>
      </c>
      <c r="P11" s="9">
        <v>91.838319999999996</v>
      </c>
      <c r="Q11" s="9">
        <v>26.031999999999993</v>
      </c>
      <c r="R11" s="9"/>
      <c r="T11" s="4" t="s">
        <v>41</v>
      </c>
      <c r="U11" s="4" t="s">
        <v>42</v>
      </c>
      <c r="V11" s="4" t="s">
        <v>43</v>
      </c>
      <c r="W11" s="4" t="s">
        <v>44</v>
      </c>
      <c r="X11" s="4" t="s">
        <v>45</v>
      </c>
      <c r="Y11" s="4" t="s">
        <v>46</v>
      </c>
      <c r="Z11" s="4" t="s">
        <v>47</v>
      </c>
      <c r="AA11" s="4" t="s">
        <v>48</v>
      </c>
      <c r="AB11" s="4" t="s">
        <v>49</v>
      </c>
      <c r="AC11" s="4" t="s">
        <v>50</v>
      </c>
      <c r="AD11" s="4" t="s">
        <v>51</v>
      </c>
      <c r="AE11" s="4" t="s">
        <v>52</v>
      </c>
      <c r="AF11" s="4" t="s">
        <v>53</v>
      </c>
      <c r="AG11" s="4" t="s">
        <v>54</v>
      </c>
      <c r="AH11" s="4" t="s">
        <v>55</v>
      </c>
      <c r="AI11" s="8" t="s">
        <v>30</v>
      </c>
      <c r="AJ11" s="5"/>
    </row>
    <row r="12" spans="1:36" x14ac:dyDescent="0.2">
      <c r="A12" s="8" t="s">
        <v>8</v>
      </c>
      <c r="B12" s="9">
        <f t="shared" ref="B12:O12" si="0">AVERAGE(B3:B11)</f>
        <v>1052.2807044444444</v>
      </c>
      <c r="C12" s="9">
        <f t="shared" si="0"/>
        <v>934.79431833333319</v>
      </c>
      <c r="D12" s="9">
        <f t="shared" si="0"/>
        <v>1540.0722822222222</v>
      </c>
      <c r="E12" s="9">
        <f t="shared" si="0"/>
        <v>924.3796955555556</v>
      </c>
      <c r="F12" s="9">
        <f t="shared" si="0"/>
        <v>1493.1563288888888</v>
      </c>
      <c r="G12" s="9">
        <f t="shared" si="0"/>
        <v>3899.3427488888879</v>
      </c>
      <c r="H12" s="9">
        <f t="shared" si="0"/>
        <v>1355.0625244444445</v>
      </c>
      <c r="I12" s="9">
        <f t="shared" si="0"/>
        <v>1934.9213888888892</v>
      </c>
      <c r="J12" s="9">
        <f t="shared" si="0"/>
        <v>1677.0301105555557</v>
      </c>
      <c r="K12" s="9">
        <f t="shared" si="0"/>
        <v>1224.3521766666668</v>
      </c>
      <c r="L12" s="9">
        <f t="shared" si="0"/>
        <v>1072.35436</v>
      </c>
      <c r="M12" s="9">
        <f t="shared" si="0"/>
        <v>122.51140000000002</v>
      </c>
      <c r="N12" s="9">
        <f t="shared" si="0"/>
        <v>169.93328000000005</v>
      </c>
      <c r="O12" s="9">
        <f t="shared" si="0"/>
        <v>693.60368000000017</v>
      </c>
      <c r="P12" s="9">
        <f>AVERAGE(P3:P11)</f>
        <v>83.835626666666656</v>
      </c>
      <c r="Q12" s="9">
        <f>AVERAGE(Q3:Q11)</f>
        <v>19.419675555555553</v>
      </c>
      <c r="R12" s="9"/>
      <c r="S12" s="4" t="s">
        <v>35</v>
      </c>
      <c r="T12" s="5">
        <v>654.70377500000006</v>
      </c>
      <c r="U12" s="5">
        <v>2212.592525</v>
      </c>
      <c r="V12" s="5">
        <v>1835.899725</v>
      </c>
      <c r="W12" s="5">
        <v>1100.0018562500002</v>
      </c>
      <c r="X12" s="5">
        <v>3486.6623</v>
      </c>
      <c r="Y12" s="5">
        <v>1544.3995049999996</v>
      </c>
      <c r="Z12" s="5">
        <v>1926.7643999999998</v>
      </c>
      <c r="AA12" s="5">
        <v>1647.3904699999998</v>
      </c>
      <c r="AB12" s="5">
        <v>1539.2111349999998</v>
      </c>
      <c r="AC12" s="5">
        <v>980.66608749999978</v>
      </c>
      <c r="AD12" s="5">
        <v>2052.7019149999996</v>
      </c>
      <c r="AE12" s="5">
        <v>146.70955750000002</v>
      </c>
      <c r="AF12" s="5">
        <v>442.21447875000007</v>
      </c>
      <c r="AG12" s="5">
        <v>863.29677499999991</v>
      </c>
      <c r="AH12" s="5">
        <v>111.61154750000001</v>
      </c>
      <c r="AI12" s="5">
        <v>66.370373749999999</v>
      </c>
      <c r="AJ12" s="5"/>
    </row>
    <row r="13" spans="1:36" x14ac:dyDescent="0.2">
      <c r="A13" s="8" t="s">
        <v>9</v>
      </c>
      <c r="B13" s="9">
        <f t="shared" ref="B13:O13" si="1">_xlfn.STDEV.S(B3:B11)</f>
        <v>83.039205862549593</v>
      </c>
      <c r="C13" s="9">
        <f t="shared" si="1"/>
        <v>519.74370004675859</v>
      </c>
      <c r="D13" s="9">
        <f t="shared" si="1"/>
        <v>176.21263591547168</v>
      </c>
      <c r="E13" s="9">
        <f t="shared" si="1"/>
        <v>102.34049358622738</v>
      </c>
      <c r="F13" s="9">
        <f t="shared" si="1"/>
        <v>239.8808342711242</v>
      </c>
      <c r="G13" s="9">
        <f t="shared" si="1"/>
        <v>970.37647564563781</v>
      </c>
      <c r="H13" s="9">
        <f t="shared" si="1"/>
        <v>327.62975588331153</v>
      </c>
      <c r="I13" s="9">
        <f t="shared" si="1"/>
        <v>557.08451868667646</v>
      </c>
      <c r="J13" s="9">
        <f t="shared" si="1"/>
        <v>593.51309055738557</v>
      </c>
      <c r="K13" s="9">
        <f t="shared" si="1"/>
        <v>312.11363523134645</v>
      </c>
      <c r="L13" s="9">
        <f t="shared" si="1"/>
        <v>138.5401388789235</v>
      </c>
      <c r="M13" s="9">
        <f t="shared" si="1"/>
        <v>81.294249414290107</v>
      </c>
      <c r="N13" s="9">
        <f t="shared" si="1"/>
        <v>33.011034939001803</v>
      </c>
      <c r="O13" s="9">
        <f t="shared" si="1"/>
        <v>239.75097412019807</v>
      </c>
      <c r="P13" s="9">
        <f>_xlfn.STDEV.S(P3:P11)</f>
        <v>14.494272478120498</v>
      </c>
      <c r="Q13" s="9">
        <f>_xlfn.STDEV.S(Q3:Q11)</f>
        <v>7.5158342747680322</v>
      </c>
      <c r="R13" s="9"/>
      <c r="S13" s="4" t="s">
        <v>36</v>
      </c>
      <c r="T13" s="4">
        <v>304.15807846843467</v>
      </c>
      <c r="U13" s="4">
        <v>586.28563031303054</v>
      </c>
      <c r="V13" s="4">
        <v>358.06857911515993</v>
      </c>
      <c r="W13" s="4">
        <v>347.06726583708263</v>
      </c>
      <c r="X13" s="4">
        <v>1020.3281804429347</v>
      </c>
      <c r="Y13" s="4">
        <v>841.23956548725118</v>
      </c>
      <c r="Z13" s="4">
        <v>556.71833792351367</v>
      </c>
      <c r="AA13" s="4">
        <v>742.23993713784421</v>
      </c>
      <c r="AB13" s="4">
        <v>1053.2839380767305</v>
      </c>
      <c r="AC13" s="4">
        <v>695.20196007488903</v>
      </c>
      <c r="AD13" s="4">
        <v>1055.5447593046013</v>
      </c>
      <c r="AE13" s="4">
        <v>17.769453411710721</v>
      </c>
      <c r="AF13" s="4">
        <v>190.05656740760921</v>
      </c>
      <c r="AG13" s="4">
        <v>393.18487787395571</v>
      </c>
      <c r="AH13" s="4">
        <v>34.05069231799451</v>
      </c>
      <c r="AI13" s="4">
        <v>22.136609847216477</v>
      </c>
    </row>
    <row r="14" spans="1:36" x14ac:dyDescent="0.2">
      <c r="A14" s="4" t="s">
        <v>38</v>
      </c>
      <c r="B14" s="4">
        <f>_xlfn.T.TEST(B3:B11,T3:T10,2,2)</f>
        <v>1.8154623006070613E-3</v>
      </c>
      <c r="C14" s="4">
        <f t="shared" ref="C14:Q14" si="2">_xlfn.T.TEST(C3:C11,U3:U10,2,2)</f>
        <v>2.501845700926084E-4</v>
      </c>
      <c r="D14" s="4">
        <f t="shared" si="2"/>
        <v>4.3671039502738422E-2</v>
      </c>
      <c r="E14" s="4">
        <f t="shared" si="2"/>
        <v>0.16657916359995509</v>
      </c>
      <c r="F14" s="4">
        <f t="shared" si="2"/>
        <v>4.1433693447254311E-5</v>
      </c>
      <c r="G14" s="4">
        <f t="shared" si="2"/>
        <v>8.7075455101614301E-5</v>
      </c>
      <c r="H14" s="4">
        <f t="shared" si="2"/>
        <v>1.9370221556032598E-2</v>
      </c>
      <c r="I14" s="4">
        <f t="shared" si="2"/>
        <v>0.37709176577260395</v>
      </c>
      <c r="J14" s="4">
        <f t="shared" si="2"/>
        <v>0.74030202371672404</v>
      </c>
      <c r="K14" s="4">
        <f t="shared" si="2"/>
        <v>0.35617975609736363</v>
      </c>
      <c r="L14" s="4">
        <f t="shared" si="2"/>
        <v>1.4275241088835941E-2</v>
      </c>
      <c r="M14" s="4">
        <f t="shared" si="2"/>
        <v>0.42405566893404045</v>
      </c>
      <c r="N14" s="4">
        <f t="shared" si="2"/>
        <v>7.0810927206577481E-4</v>
      </c>
      <c r="O14" s="4">
        <f t="shared" si="2"/>
        <v>0.29325464972856752</v>
      </c>
      <c r="P14" s="4">
        <f t="shared" si="2"/>
        <v>4.0917068626254327E-2</v>
      </c>
      <c r="Q14" s="4">
        <f t="shared" si="2"/>
        <v>2.4058188101035123E-5</v>
      </c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</row>
    <row r="16" spans="1:36" x14ac:dyDescent="0.2">
      <c r="A16" s="4" t="s">
        <v>56</v>
      </c>
      <c r="B16" s="4" t="s">
        <v>41</v>
      </c>
      <c r="C16" s="4" t="s">
        <v>42</v>
      </c>
      <c r="D16" s="4" t="s">
        <v>43</v>
      </c>
      <c r="E16" s="4" t="s">
        <v>44</v>
      </c>
      <c r="F16" s="4" t="s">
        <v>45</v>
      </c>
      <c r="G16" s="4" t="s">
        <v>46</v>
      </c>
      <c r="H16" s="4" t="s">
        <v>47</v>
      </c>
      <c r="I16" s="4" t="s">
        <v>48</v>
      </c>
      <c r="J16" s="4" t="s">
        <v>49</v>
      </c>
      <c r="K16" s="4" t="s">
        <v>50</v>
      </c>
      <c r="L16" s="4" t="s">
        <v>51</v>
      </c>
      <c r="M16" s="4" t="s">
        <v>52</v>
      </c>
      <c r="N16" s="4" t="s">
        <v>53</v>
      </c>
      <c r="O16" s="4" t="s">
        <v>54</v>
      </c>
      <c r="P16" s="4" t="s">
        <v>55</v>
      </c>
      <c r="Q16" s="8"/>
      <c r="R16" s="8"/>
      <c r="S16" s="4" t="s">
        <v>56</v>
      </c>
      <c r="T16" s="4" t="s">
        <v>41</v>
      </c>
      <c r="U16" s="4" t="s">
        <v>42</v>
      </c>
      <c r="V16" s="4" t="s">
        <v>43</v>
      </c>
      <c r="W16" s="4" t="s">
        <v>44</v>
      </c>
      <c r="X16" s="4" t="s">
        <v>45</v>
      </c>
      <c r="Y16" s="4" t="s">
        <v>46</v>
      </c>
      <c r="Z16" s="4" t="s">
        <v>47</v>
      </c>
      <c r="AA16" s="4" t="s">
        <v>48</v>
      </c>
      <c r="AB16" s="4" t="s">
        <v>49</v>
      </c>
      <c r="AC16" s="4" t="s">
        <v>50</v>
      </c>
      <c r="AD16" s="4" t="s">
        <v>51</v>
      </c>
      <c r="AE16" s="4" t="s">
        <v>52</v>
      </c>
      <c r="AF16" s="4" t="s">
        <v>53</v>
      </c>
      <c r="AG16" s="4" t="s">
        <v>54</v>
      </c>
      <c r="AH16" s="4" t="s">
        <v>55</v>
      </c>
      <c r="AI16" s="8"/>
    </row>
    <row r="17" spans="1:34" x14ac:dyDescent="0.2">
      <c r="A17" s="8" t="s">
        <v>11</v>
      </c>
      <c r="B17" s="9">
        <f>B3/$Q3</f>
        <v>82.352598531307351</v>
      </c>
      <c r="C17" s="9">
        <f t="shared" ref="C17:P17" si="3">C3/$Q3</f>
        <v>147.70417171204244</v>
      </c>
      <c r="D17" s="9">
        <f t="shared" si="3"/>
        <v>128.93044705284942</v>
      </c>
      <c r="E17" s="9">
        <f t="shared" si="3"/>
        <v>69.248447326276292</v>
      </c>
      <c r="F17" s="9">
        <f t="shared" si="3"/>
        <v>179.92609175422822</v>
      </c>
      <c r="G17" s="9">
        <f t="shared" si="3"/>
        <v>342.47195422053807</v>
      </c>
      <c r="H17" s="9">
        <f t="shared" si="3"/>
        <v>156.00279285965394</v>
      </c>
      <c r="I17" s="9">
        <f t="shared" si="3"/>
        <v>197.31387934065071</v>
      </c>
      <c r="J17" s="9">
        <f t="shared" si="3"/>
        <v>230.76825612280763</v>
      </c>
      <c r="K17" s="9">
        <f t="shared" si="3"/>
        <v>118.79926077106357</v>
      </c>
      <c r="L17" s="9">
        <f t="shared" si="3"/>
        <v>81.679138510214429</v>
      </c>
      <c r="M17" s="9">
        <f t="shared" si="3"/>
        <v>10.417669231670638</v>
      </c>
      <c r="N17" s="9">
        <f t="shared" si="3"/>
        <v>10.178664895902505</v>
      </c>
      <c r="O17" s="9">
        <f t="shared" si="3"/>
        <v>104.70590992539353</v>
      </c>
      <c r="P17" s="9">
        <f t="shared" si="3"/>
        <v>7.3709478678034559</v>
      </c>
      <c r="Q17" s="9"/>
      <c r="R17" s="9"/>
      <c r="S17" s="6" t="s">
        <v>0</v>
      </c>
      <c r="T17" s="5">
        <v>8.5131088156413366</v>
      </c>
      <c r="U17" s="5">
        <v>17.239649790844769</v>
      </c>
      <c r="V17" s="5">
        <v>17.446537268075687</v>
      </c>
      <c r="W17" s="5">
        <v>8.0227359060494852</v>
      </c>
      <c r="X17" s="5">
        <v>13.249885582476734</v>
      </c>
      <c r="Y17" s="5">
        <v>28.16796034746314</v>
      </c>
      <c r="Z17" s="5">
        <v>20.321993793993549</v>
      </c>
      <c r="AA17" s="5">
        <v>36.434246537725762</v>
      </c>
      <c r="AB17" s="5">
        <v>27.887747256267797</v>
      </c>
      <c r="AC17" s="5">
        <v>25.365829435509713</v>
      </c>
      <c r="AD17" s="5">
        <v>14.997945061282028</v>
      </c>
      <c r="AE17" s="5">
        <v>1.8930745361513606</v>
      </c>
      <c r="AF17" s="5">
        <v>3.7144596289210883</v>
      </c>
      <c r="AG17" s="5">
        <v>1.5428081721571825</v>
      </c>
      <c r="AH17" s="5">
        <v>0.88218313211104937</v>
      </c>
    </row>
    <row r="18" spans="1:34" x14ac:dyDescent="0.2">
      <c r="A18" s="8" t="s">
        <v>12</v>
      </c>
      <c r="B18" s="9">
        <f t="shared" ref="B18:P25" si="4">B4/$Q4</f>
        <v>59.374860231798188</v>
      </c>
      <c r="C18" s="9">
        <f t="shared" si="4"/>
        <v>96.618637036658782</v>
      </c>
      <c r="D18" s="9">
        <f t="shared" si="4"/>
        <v>100.71886934545076</v>
      </c>
      <c r="E18" s="9">
        <f t="shared" si="4"/>
        <v>57.160412411926849</v>
      </c>
      <c r="F18" s="9">
        <f t="shared" si="4"/>
        <v>95.802293092004447</v>
      </c>
      <c r="G18" s="9">
        <f t="shared" si="4"/>
        <v>315.76152609006408</v>
      </c>
      <c r="H18" s="9">
        <f t="shared" si="4"/>
        <v>116.70684576993767</v>
      </c>
      <c r="I18" s="9">
        <f t="shared" si="4"/>
        <v>175.19365299193296</v>
      </c>
      <c r="J18" s="9">
        <f t="shared" si="4"/>
        <v>152.7828203180843</v>
      </c>
      <c r="K18" s="9">
        <f t="shared" si="4"/>
        <v>73.874865656591396</v>
      </c>
      <c r="L18" s="9">
        <f t="shared" si="4"/>
        <v>70.086114443990581</v>
      </c>
      <c r="M18" s="9">
        <f t="shared" si="4"/>
        <v>0.40603779485346742</v>
      </c>
      <c r="N18" s="9">
        <f t="shared" si="4"/>
        <v>13.630429898907376</v>
      </c>
      <c r="O18" s="9">
        <f t="shared" si="4"/>
        <v>37.582303686306538</v>
      </c>
      <c r="P18" s="9">
        <f t="shared" si="4"/>
        <v>4.8360665781680767</v>
      </c>
      <c r="Q18" s="9"/>
      <c r="R18" s="9"/>
      <c r="S18" s="6" t="s">
        <v>3</v>
      </c>
      <c r="T18" s="5">
        <v>4.0009006699598864</v>
      </c>
      <c r="U18" s="5">
        <v>12.004117348388048</v>
      </c>
      <c r="V18" s="5">
        <v>15.15239632645426</v>
      </c>
      <c r="W18" s="5">
        <v>7.242907718939505</v>
      </c>
      <c r="X18" s="5">
        <v>34.367706923974552</v>
      </c>
      <c r="Y18" s="5">
        <v>30.062399602517523</v>
      </c>
      <c r="Z18" s="5">
        <v>11.398134722410555</v>
      </c>
      <c r="AA18" s="5">
        <v>22.669411565592036</v>
      </c>
      <c r="AB18" s="5">
        <v>36.001029337097009</v>
      </c>
      <c r="AC18" s="5">
        <v>19.275908860118037</v>
      </c>
      <c r="AD18" s="5">
        <v>12.488903449170046</v>
      </c>
      <c r="AE18" s="5">
        <v>1.5769701660498896</v>
      </c>
      <c r="AF18" s="5">
        <v>8.3942747082967539</v>
      </c>
      <c r="AG18" s="5">
        <v>6.0309424669845058</v>
      </c>
      <c r="AH18" s="5">
        <v>0.99173660055485235</v>
      </c>
    </row>
    <row r="19" spans="1:34" x14ac:dyDescent="0.2">
      <c r="A19" s="8" t="s">
        <v>13</v>
      </c>
      <c r="B19" s="9">
        <f t="shared" si="4"/>
        <v>108.32310143213769</v>
      </c>
      <c r="C19" s="9">
        <f t="shared" si="4"/>
        <v>156.55072701791266</v>
      </c>
      <c r="D19" s="9">
        <f t="shared" si="4"/>
        <v>169.8732755222704</v>
      </c>
      <c r="E19" s="9">
        <f t="shared" si="4"/>
        <v>105.85913480488766</v>
      </c>
      <c r="F19" s="9">
        <f t="shared" si="4"/>
        <v>154.34653790566287</v>
      </c>
      <c r="G19" s="9">
        <f t="shared" si="4"/>
        <v>194.42259011080461</v>
      </c>
      <c r="H19" s="9">
        <f t="shared" si="4"/>
        <v>143.6563854946788</v>
      </c>
      <c r="I19" s="9">
        <f t="shared" si="4"/>
        <v>264.14300573731009</v>
      </c>
      <c r="J19" s="9">
        <f t="shared" si="4"/>
        <v>227.48551986160388</v>
      </c>
      <c r="K19" s="9">
        <f t="shared" si="4"/>
        <v>172.25204200061319</v>
      </c>
      <c r="L19" s="9">
        <f t="shared" si="4"/>
        <v>96.462313318442625</v>
      </c>
      <c r="M19" s="9">
        <f t="shared" si="4"/>
        <v>1.4040095475846235</v>
      </c>
      <c r="N19" s="9">
        <f t="shared" si="4"/>
        <v>18.072964568825832</v>
      </c>
      <c r="O19" s="9">
        <f t="shared" si="4"/>
        <v>79.753689834888121</v>
      </c>
      <c r="P19" s="9">
        <f t="shared" si="4"/>
        <v>7.6713886997686762</v>
      </c>
      <c r="Q19" s="9"/>
      <c r="R19" s="9"/>
      <c r="S19" s="6" t="s">
        <v>4</v>
      </c>
      <c r="T19" s="5">
        <v>12.663472951109735</v>
      </c>
      <c r="U19" s="5">
        <v>44.368337456830098</v>
      </c>
      <c r="V19" s="5">
        <v>26.94902444353788</v>
      </c>
      <c r="W19" s="5">
        <v>14.234861538011948</v>
      </c>
      <c r="X19" s="5">
        <v>64.441559405645435</v>
      </c>
      <c r="Y19" s="5">
        <v>16.31251968185224</v>
      </c>
      <c r="Z19" s="5">
        <v>29.914158152489822</v>
      </c>
      <c r="AA19" s="5">
        <v>21.278197218751686</v>
      </c>
      <c r="AB19" s="5">
        <v>18.687408938630245</v>
      </c>
      <c r="AC19" s="5">
        <v>7.8924577714575657</v>
      </c>
      <c r="AD19" s="5">
        <v>45.242988809875023</v>
      </c>
      <c r="AE19" s="5">
        <v>2.4982032515805539</v>
      </c>
      <c r="AF19" s="5">
        <v>6.6010449289555488</v>
      </c>
      <c r="AG19" s="5">
        <v>14.836583396721146</v>
      </c>
      <c r="AH19" s="5">
        <v>2.19159639703068</v>
      </c>
    </row>
    <row r="20" spans="1:34" x14ac:dyDescent="0.2">
      <c r="A20" s="8">
        <v>1</v>
      </c>
      <c r="B20" s="9">
        <f t="shared" si="4"/>
        <v>39.352367536561388</v>
      </c>
      <c r="C20" s="9">
        <f t="shared" si="4"/>
        <v>16.063524596106497</v>
      </c>
      <c r="D20" s="9">
        <f t="shared" si="4"/>
        <v>44.786430889334198</v>
      </c>
      <c r="E20" s="9">
        <f t="shared" si="4"/>
        <v>39.050891596173194</v>
      </c>
      <c r="F20" s="9">
        <f t="shared" si="4"/>
        <v>44.737454905446441</v>
      </c>
      <c r="G20" s="9">
        <f t="shared" si="4"/>
        <v>110.31200283617189</v>
      </c>
      <c r="H20" s="9">
        <f t="shared" si="4"/>
        <v>33.068305198778539</v>
      </c>
      <c r="I20" s="9">
        <f t="shared" si="4"/>
        <v>58.423001593534245</v>
      </c>
      <c r="J20" s="9">
        <f t="shared" si="4"/>
        <v>56.560207572695056</v>
      </c>
      <c r="K20" s="9">
        <f t="shared" si="4"/>
        <v>50.94218671610151</v>
      </c>
      <c r="L20" s="9">
        <f t="shared" si="4"/>
        <v>44.673414295698478</v>
      </c>
      <c r="M20" s="9">
        <f t="shared" si="4"/>
        <v>4.6281218190939901</v>
      </c>
      <c r="N20" s="9">
        <f t="shared" si="4"/>
        <v>6.265480771740358</v>
      </c>
      <c r="O20" s="9">
        <f t="shared" si="4"/>
        <v>25.670186265155976</v>
      </c>
      <c r="P20" s="9">
        <f t="shared" si="4"/>
        <v>3.6108528525567594</v>
      </c>
      <c r="Q20" s="9"/>
      <c r="R20" s="9"/>
      <c r="S20" s="6" t="s">
        <v>5</v>
      </c>
      <c r="T20" s="5">
        <v>31.154023340256188</v>
      </c>
      <c r="U20" s="5">
        <v>45.205102518841763</v>
      </c>
      <c r="V20" s="5">
        <v>36.69159802174368</v>
      </c>
      <c r="W20" s="5">
        <v>21.547855093217926</v>
      </c>
      <c r="X20" s="5">
        <v>77.937231360601771</v>
      </c>
      <c r="Y20" s="5">
        <v>38.355599994624562</v>
      </c>
      <c r="Z20" s="5">
        <v>27.141951940262818</v>
      </c>
      <c r="AA20" s="5">
        <v>24.111236249894791</v>
      </c>
      <c r="AB20" s="5">
        <v>11.079158781312225</v>
      </c>
      <c r="AC20" s="5">
        <v>11.38223035034903</v>
      </c>
      <c r="AD20" s="5">
        <v>73.511902002893791</v>
      </c>
      <c r="AE20" s="5">
        <v>2.8219341777332776</v>
      </c>
      <c r="AF20" s="5">
        <v>9.7975272031466201</v>
      </c>
      <c r="AG20" s="5">
        <v>31.215596179948061</v>
      </c>
      <c r="AH20" s="5">
        <v>2.8474721166715753</v>
      </c>
    </row>
    <row r="21" spans="1:34" x14ac:dyDescent="0.2">
      <c r="A21" s="8">
        <v>2</v>
      </c>
      <c r="B21" s="9">
        <f t="shared" si="4"/>
        <v>84.206585699418483</v>
      </c>
      <c r="C21" s="9">
        <f t="shared" si="4"/>
        <v>63.734015241717103</v>
      </c>
      <c r="D21" s="9">
        <f t="shared" si="4"/>
        <v>119.73251678778269</v>
      </c>
      <c r="E21" s="9">
        <f t="shared" si="4"/>
        <v>66.94740715358985</v>
      </c>
      <c r="F21" s="9">
        <f t="shared" si="4"/>
        <v>95.011400171551827</v>
      </c>
      <c r="G21" s="9">
        <f t="shared" si="4"/>
        <v>392.42677407648455</v>
      </c>
      <c r="H21" s="9">
        <f t="shared" si="4"/>
        <v>91.944825254103648</v>
      </c>
      <c r="I21" s="9">
        <f t="shared" si="4"/>
        <v>120.84241565620067</v>
      </c>
      <c r="J21" s="9">
        <f t="shared" si="4"/>
        <v>96.868118433720156</v>
      </c>
      <c r="K21" s="9">
        <f t="shared" si="4"/>
        <v>104.0143682125323</v>
      </c>
      <c r="L21" s="9">
        <f t="shared" si="4"/>
        <v>72.856401476185226</v>
      </c>
      <c r="M21" s="9">
        <f t="shared" si="4"/>
        <v>3.9605247175543732</v>
      </c>
      <c r="N21" s="9">
        <f t="shared" si="4"/>
        <v>13.395819774643332</v>
      </c>
      <c r="O21" s="9">
        <f t="shared" si="4"/>
        <v>44.37094776367843</v>
      </c>
      <c r="P21" s="9">
        <f t="shared" si="4"/>
        <v>7.9543438293839452</v>
      </c>
      <c r="Q21" s="9"/>
      <c r="R21" s="9"/>
      <c r="S21" s="6" t="s">
        <v>1</v>
      </c>
      <c r="T21" s="5">
        <v>10.064243819269771</v>
      </c>
      <c r="U21" s="5">
        <v>54.038077080306316</v>
      </c>
      <c r="V21" s="5">
        <v>37.029838906648386</v>
      </c>
      <c r="W21" s="5">
        <v>26.640569101453448</v>
      </c>
      <c r="X21" s="5">
        <v>82.120322264240997</v>
      </c>
      <c r="Y21" s="5">
        <v>30.886645797516962</v>
      </c>
      <c r="Z21" s="5">
        <v>48.329494208143267</v>
      </c>
      <c r="AA21" s="5">
        <v>28.394810310284655</v>
      </c>
      <c r="AB21" s="5">
        <v>35.316575552596674</v>
      </c>
      <c r="AC21" s="5">
        <v>15.105021045045563</v>
      </c>
      <c r="AD21" s="5">
        <v>3.4764554379613726</v>
      </c>
      <c r="AE21" s="5">
        <v>2.6301191626436773</v>
      </c>
      <c r="AF21" s="5">
        <v>12.396042730208588</v>
      </c>
      <c r="AG21" s="5">
        <v>22.885290824825354</v>
      </c>
      <c r="AH21" s="5">
        <v>2.1828715599610415</v>
      </c>
    </row>
    <row r="22" spans="1:34" x14ac:dyDescent="0.2">
      <c r="A22" s="8">
        <v>3</v>
      </c>
      <c r="B22" s="9">
        <f t="shared" si="4"/>
        <v>63.758432713739928</v>
      </c>
      <c r="C22" s="9">
        <f t="shared" si="4"/>
        <v>19.107408061797891</v>
      </c>
      <c r="D22" s="9">
        <f t="shared" si="4"/>
        <v>93.691156647078842</v>
      </c>
      <c r="E22" s="9">
        <f t="shared" si="4"/>
        <v>56.010742597745313</v>
      </c>
      <c r="F22" s="9">
        <f t="shared" si="4"/>
        <v>80.663983539836977</v>
      </c>
      <c r="G22" s="9">
        <f t="shared" si="4"/>
        <v>234.24431147046747</v>
      </c>
      <c r="H22" s="9">
        <f t="shared" si="4"/>
        <v>74.169672687150623</v>
      </c>
      <c r="I22" s="9">
        <f t="shared" si="4"/>
        <v>63.411137112836492</v>
      </c>
      <c r="J22" s="9">
        <f t="shared" si="4"/>
        <v>84.222730518886792</v>
      </c>
      <c r="K22" s="9">
        <f t="shared" si="4"/>
        <v>75.336985758907147</v>
      </c>
      <c r="L22" s="9">
        <f t="shared" si="4"/>
        <v>80.917917879577132</v>
      </c>
      <c r="M22" s="9">
        <f t="shared" si="4"/>
        <v>12.671090803955776</v>
      </c>
      <c r="N22" s="9">
        <f t="shared" si="4"/>
        <v>10.857618725196083</v>
      </c>
      <c r="O22" s="9">
        <f t="shared" si="4"/>
        <v>30.448173097357373</v>
      </c>
      <c r="P22" s="9">
        <f t="shared" si="4"/>
        <v>4.6172375788906601</v>
      </c>
      <c r="Q22" s="9"/>
      <c r="R22" s="9"/>
      <c r="S22" s="6" t="s">
        <v>6</v>
      </c>
      <c r="T22" s="5">
        <v>11.730828799806366</v>
      </c>
      <c r="U22" s="5">
        <v>46.271065412454917</v>
      </c>
      <c r="V22" s="5">
        <v>38.572110993130558</v>
      </c>
      <c r="W22" s="5">
        <v>25.645490917578176</v>
      </c>
      <c r="X22" s="5">
        <v>78.231304964212029</v>
      </c>
      <c r="Y22" s="5">
        <v>12.167064550892686</v>
      </c>
      <c r="Z22" s="5">
        <v>46.892902629061432</v>
      </c>
      <c r="AA22" s="5">
        <v>19.112232166526432</v>
      </c>
      <c r="AB22" s="5">
        <v>25.131377433409018</v>
      </c>
      <c r="AC22" s="5">
        <v>8.9259863302635853</v>
      </c>
      <c r="AD22" s="5">
        <v>57.542159639699854</v>
      </c>
      <c r="AE22" s="5">
        <v>2.9839977063427128</v>
      </c>
      <c r="AF22" s="5">
        <v>7.4839823984854954</v>
      </c>
      <c r="AG22" s="5">
        <v>12.856983372425395</v>
      </c>
      <c r="AH22" s="5">
        <v>1.4286873566464191</v>
      </c>
    </row>
    <row r="23" spans="1:34" x14ac:dyDescent="0.2">
      <c r="A23" s="8">
        <v>4</v>
      </c>
      <c r="B23" s="9">
        <f t="shared" si="4"/>
        <v>37.063546217062957</v>
      </c>
      <c r="C23" s="9">
        <f t="shared" si="4"/>
        <v>31.9684443408572</v>
      </c>
      <c r="D23" s="9">
        <f t="shared" si="4"/>
        <v>58.885963686849884</v>
      </c>
      <c r="E23" s="9">
        <f t="shared" si="4"/>
        <v>36.117818065070324</v>
      </c>
      <c r="F23" s="9">
        <f t="shared" si="4"/>
        <v>50.745552612337463</v>
      </c>
      <c r="G23" s="9">
        <f t="shared" si="4"/>
        <v>144.07592808332814</v>
      </c>
      <c r="H23" s="9">
        <f t="shared" si="4"/>
        <v>32.453054813765633</v>
      </c>
      <c r="I23" s="9">
        <f t="shared" si="4"/>
        <v>78.179508510512989</v>
      </c>
      <c r="J23" s="9">
        <f t="shared" si="4"/>
        <v>51.727882829434918</v>
      </c>
      <c r="K23" s="9">
        <f t="shared" si="4"/>
        <v>43.886992037509735</v>
      </c>
      <c r="L23" s="9">
        <f t="shared" si="4"/>
        <v>42.311207064968336</v>
      </c>
      <c r="M23" s="9">
        <f t="shared" si="4"/>
        <v>7.7366309027363762</v>
      </c>
      <c r="N23" s="9">
        <f t="shared" si="4"/>
        <v>6.4161439022953743</v>
      </c>
      <c r="O23" s="9">
        <f t="shared" si="4"/>
        <v>33.267281390641806</v>
      </c>
      <c r="P23" s="9">
        <f t="shared" si="4"/>
        <v>2.0885886295696685</v>
      </c>
      <c r="Q23" s="9"/>
      <c r="R23" s="9"/>
      <c r="S23" s="6" t="s">
        <v>2</v>
      </c>
      <c r="T23" s="5">
        <v>8.1335008567708584</v>
      </c>
      <c r="U23" s="5">
        <v>51.985672019146946</v>
      </c>
      <c r="V23" s="5">
        <v>47.08500677205199</v>
      </c>
      <c r="W23" s="5">
        <v>31.627835511642754</v>
      </c>
      <c r="X23" s="5">
        <v>85.733145239112559</v>
      </c>
      <c r="Y23" s="5">
        <v>28.836395882297317</v>
      </c>
      <c r="Z23" s="5">
        <v>45.30631591637016</v>
      </c>
      <c r="AA23" s="5">
        <v>26.091409209951866</v>
      </c>
      <c r="AB23" s="5">
        <v>20.850980108201412</v>
      </c>
      <c r="AC23" s="5">
        <v>13.863741305867489</v>
      </c>
      <c r="AD23" s="5">
        <v>47.80175834577512</v>
      </c>
      <c r="AE23" s="5">
        <v>2.8405190981183659</v>
      </c>
      <c r="AF23" s="5">
        <v>4.9179254866569133</v>
      </c>
      <c r="AG23" s="5">
        <v>25.702418545619093</v>
      </c>
      <c r="AH23" s="5">
        <v>3.5513929539211229</v>
      </c>
    </row>
    <row r="24" spans="1:34" x14ac:dyDescent="0.2">
      <c r="A24" s="8">
        <v>5</v>
      </c>
      <c r="B24" s="9">
        <f t="shared" si="4"/>
        <v>43.988004695396064</v>
      </c>
      <c r="C24" s="9">
        <f t="shared" si="4"/>
        <v>22.320535382577056</v>
      </c>
      <c r="D24" s="9">
        <f t="shared" si="4"/>
        <v>49.979010035346022</v>
      </c>
      <c r="E24" s="9">
        <f t="shared" si="4"/>
        <v>31.457225755000881</v>
      </c>
      <c r="F24" s="9">
        <f t="shared" si="4"/>
        <v>57.83996786182675</v>
      </c>
      <c r="G24" s="9">
        <f t="shared" si="4"/>
        <v>152.51961487904916</v>
      </c>
      <c r="H24" s="9">
        <f t="shared" si="4"/>
        <v>55.644240381301387</v>
      </c>
      <c r="I24" s="9">
        <f t="shared" si="4"/>
        <v>65.01525873169102</v>
      </c>
      <c r="J24" s="9">
        <f t="shared" si="4"/>
        <v>46.273222030911732</v>
      </c>
      <c r="K24" s="9">
        <f t="shared" si="4"/>
        <v>34.99306283952847</v>
      </c>
      <c r="L24" s="9">
        <f t="shared" si="4"/>
        <v>37.496247189401863</v>
      </c>
      <c r="M24" s="9">
        <f t="shared" si="4"/>
        <v>6.3989954582822941</v>
      </c>
      <c r="N24" s="9">
        <f t="shared" si="4"/>
        <v>7.3152689147473033</v>
      </c>
      <c r="O24" s="9">
        <f t="shared" si="4"/>
        <v>16.539282724911264</v>
      </c>
      <c r="P24" s="9">
        <f t="shared" si="4"/>
        <v>3.2903282599581329</v>
      </c>
      <c r="Q24" s="9"/>
      <c r="R24" s="9"/>
      <c r="S24" s="6" t="s">
        <v>7</v>
      </c>
      <c r="T24" s="6">
        <v>5.4685695017810012</v>
      </c>
      <c r="U24" s="6">
        <v>30.606129594664505</v>
      </c>
      <c r="V24" s="6">
        <v>25.074422526246622</v>
      </c>
      <c r="W24" s="6">
        <v>15.10132641184552</v>
      </c>
      <c r="X24" s="6">
        <v>40.723989370703507</v>
      </c>
      <c r="Y24" s="6">
        <v>7.608794725671987</v>
      </c>
      <c r="Z24" s="6">
        <v>27.237254522422155</v>
      </c>
      <c r="AA24" s="6">
        <v>19.415387084619461</v>
      </c>
      <c r="AB24" s="6">
        <v>6.2805530852903848</v>
      </c>
      <c r="AC24" s="6">
        <v>9.3797835795141022</v>
      </c>
      <c r="AD24" s="6">
        <v>25.466265668580043</v>
      </c>
      <c r="AE24" s="6">
        <v>1.6799050683411969</v>
      </c>
      <c r="AF24" s="6">
        <v>3.5810549298953682</v>
      </c>
      <c r="AG24" s="6">
        <v>9.8083208939887729</v>
      </c>
      <c r="AH24" s="6">
        <v>1.1561176202885195</v>
      </c>
    </row>
    <row r="25" spans="1:34" x14ac:dyDescent="0.2">
      <c r="A25" s="8">
        <v>6</v>
      </c>
      <c r="B25" s="9">
        <f t="shared" si="4"/>
        <v>41.188105984941622</v>
      </c>
      <c r="C25" s="9">
        <f t="shared" si="4"/>
        <v>21.95864858635526</v>
      </c>
      <c r="D25" s="9">
        <f t="shared" si="4"/>
        <v>68.95256319145669</v>
      </c>
      <c r="E25" s="9">
        <f t="shared" si="4"/>
        <v>32.81933370467118</v>
      </c>
      <c r="F25" s="9">
        <f t="shared" si="4"/>
        <v>61.047004071911516</v>
      </c>
      <c r="G25" s="9">
        <f t="shared" si="4"/>
        <v>160.03361324523667</v>
      </c>
      <c r="H25" s="9">
        <f t="shared" si="4"/>
        <v>55.002581822372477</v>
      </c>
      <c r="I25" s="9">
        <f t="shared" si="4"/>
        <v>62.350357444683503</v>
      </c>
      <c r="J25" s="9">
        <f t="shared" si="4"/>
        <v>35.262289105716057</v>
      </c>
      <c r="K25" s="9">
        <f t="shared" si="4"/>
        <v>23.842299285494786</v>
      </c>
      <c r="L25" s="9">
        <f t="shared" si="4"/>
        <v>37.128513560233579</v>
      </c>
      <c r="M25" s="9">
        <f t="shared" si="4"/>
        <v>7.3832577212661405</v>
      </c>
      <c r="N25" s="9">
        <f t="shared" si="4"/>
        <v>4.5162200368776935</v>
      </c>
      <c r="O25" s="9">
        <f t="shared" si="4"/>
        <v>19.603527965580827</v>
      </c>
      <c r="P25" s="9">
        <f t="shared" si="4"/>
        <v>3.5279010448678556</v>
      </c>
      <c r="Q25" s="9"/>
      <c r="R25" s="9"/>
      <c r="T25" s="4" t="s">
        <v>41</v>
      </c>
      <c r="U25" s="4" t="s">
        <v>42</v>
      </c>
      <c r="V25" s="4" t="s">
        <v>43</v>
      </c>
      <c r="W25" s="4" t="s">
        <v>44</v>
      </c>
      <c r="X25" s="4" t="s">
        <v>45</v>
      </c>
      <c r="Y25" s="4" t="s">
        <v>46</v>
      </c>
      <c r="Z25" s="4" t="s">
        <v>47</v>
      </c>
      <c r="AA25" s="4" t="s">
        <v>48</v>
      </c>
      <c r="AB25" s="4" t="s">
        <v>49</v>
      </c>
      <c r="AC25" s="4" t="s">
        <v>50</v>
      </c>
      <c r="AD25" s="4" t="s">
        <v>51</v>
      </c>
      <c r="AE25" s="4" t="s">
        <v>52</v>
      </c>
      <c r="AF25" s="4" t="s">
        <v>53</v>
      </c>
      <c r="AG25" s="4" t="s">
        <v>54</v>
      </c>
      <c r="AH25" s="4" t="s">
        <v>55</v>
      </c>
    </row>
    <row r="26" spans="1:34" x14ac:dyDescent="0.2">
      <c r="A26" s="6" t="s">
        <v>8</v>
      </c>
      <c r="B26" s="10">
        <f t="shared" ref="B26:O26" si="5">AVERAGE(B17:B25)</f>
        <v>62.178622560262639</v>
      </c>
      <c r="C26" s="10">
        <f t="shared" si="5"/>
        <v>64.002901330669431</v>
      </c>
      <c r="D26" s="10">
        <f t="shared" si="5"/>
        <v>92.838914795379878</v>
      </c>
      <c r="E26" s="10">
        <f t="shared" si="5"/>
        <v>54.963490379482394</v>
      </c>
      <c r="F26" s="10">
        <f t="shared" si="5"/>
        <v>91.124476212756278</v>
      </c>
      <c r="G26" s="10">
        <f t="shared" si="5"/>
        <v>227.3631461124605</v>
      </c>
      <c r="H26" s="10">
        <f t="shared" si="5"/>
        <v>84.294300475749196</v>
      </c>
      <c r="I26" s="10">
        <f t="shared" si="5"/>
        <v>120.54135745770584</v>
      </c>
      <c r="J26" s="10">
        <f t="shared" si="5"/>
        <v>109.1056718659845</v>
      </c>
      <c r="K26" s="10">
        <f t="shared" si="5"/>
        <v>77.549118142038012</v>
      </c>
      <c r="L26" s="10">
        <f t="shared" si="5"/>
        <v>62.623474193190255</v>
      </c>
      <c r="M26" s="10">
        <f t="shared" si="5"/>
        <v>6.1118153329997433</v>
      </c>
      <c r="N26" s="10">
        <f t="shared" si="5"/>
        <v>10.07206794323732</v>
      </c>
      <c r="O26" s="10">
        <f t="shared" si="5"/>
        <v>43.549033628212655</v>
      </c>
      <c r="P26" s="10">
        <f>AVERAGE(P17:P25)</f>
        <v>4.9964061489963587</v>
      </c>
      <c r="Q26" s="10"/>
      <c r="R26" s="10"/>
      <c r="S26" s="4" t="s">
        <v>35</v>
      </c>
      <c r="T26" s="5">
        <v>12.322868464687733</v>
      </c>
      <c r="U26" s="5">
        <v>38.730288803830412</v>
      </c>
      <c r="V26" s="5">
        <v>31.27521610452035</v>
      </c>
      <c r="W26" s="5">
        <v>19.280322255270459</v>
      </c>
      <c r="X26" s="5">
        <v>62.29730796289487</v>
      </c>
      <c r="Y26" s="5">
        <v>26.398369408166349</v>
      </c>
      <c r="Z26" s="5">
        <v>32.757850194675946</v>
      </c>
      <c r="AA26" s="5">
        <v>25.441649036961032</v>
      </c>
      <c r="AB26" s="5">
        <v>24.993468201073483</v>
      </c>
      <c r="AC26" s="5">
        <v>14.544453585515853</v>
      </c>
      <c r="AD26" s="5">
        <v>36.43744467809389</v>
      </c>
      <c r="AE26" s="5">
        <v>2.463545442659977</v>
      </c>
      <c r="AF26" s="5">
        <v>7.6150367263815735</v>
      </c>
      <c r="AG26" s="5">
        <v>16.438660422668679</v>
      </c>
      <c r="AH26" s="5">
        <v>2.010848588128106</v>
      </c>
    </row>
    <row r="27" spans="1:34" x14ac:dyDescent="0.2">
      <c r="A27" s="8" t="s">
        <v>9</v>
      </c>
      <c r="B27" s="9">
        <f t="shared" ref="B27:O27" si="6">_xlfn.STDEV.S(B17:B25)</f>
        <v>24.88773699723664</v>
      </c>
      <c r="C27" s="9">
        <f t="shared" si="6"/>
        <v>56.435799398861271</v>
      </c>
      <c r="D27" s="9">
        <f t="shared" si="6"/>
        <v>41.671858893034489</v>
      </c>
      <c r="E27" s="9">
        <f t="shared" si="6"/>
        <v>23.966754050607751</v>
      </c>
      <c r="F27" s="9">
        <f t="shared" si="6"/>
        <v>47.201554670495462</v>
      </c>
      <c r="G27" s="9">
        <f t="shared" si="6"/>
        <v>100.13446848031334</v>
      </c>
      <c r="H27" s="9">
        <f t="shared" si="6"/>
        <v>45.918439646349086</v>
      </c>
      <c r="I27" s="9">
        <f t="shared" si="6"/>
        <v>74.907306159411519</v>
      </c>
      <c r="J27" s="9">
        <f t="shared" si="6"/>
        <v>76.604653108336493</v>
      </c>
      <c r="K27" s="9">
        <f t="shared" si="6"/>
        <v>47.33593896945613</v>
      </c>
      <c r="L27" s="9">
        <f t="shared" si="6"/>
        <v>22.414948267790606</v>
      </c>
      <c r="M27" s="9">
        <f t="shared" si="6"/>
        <v>3.9914324917658504</v>
      </c>
      <c r="N27" s="9">
        <f t="shared" si="6"/>
        <v>4.3970919243357347</v>
      </c>
      <c r="O27" s="9">
        <f t="shared" si="6"/>
        <v>29.553198013435615</v>
      </c>
      <c r="P27" s="9">
        <f>_xlfn.STDEV.S(P17:P25)</f>
        <v>2.1550876604199272</v>
      </c>
      <c r="Q27" s="9"/>
      <c r="R27" s="9"/>
      <c r="S27" s="4" t="s">
        <v>36</v>
      </c>
      <c r="T27" s="4">
        <v>9.2146775033095807</v>
      </c>
      <c r="U27" s="4">
        <v>20.802727675022187</v>
      </c>
      <c r="V27" s="4">
        <v>15.544463380280042</v>
      </c>
      <c r="W27" s="4">
        <v>11.178072543323127</v>
      </c>
      <c r="X27" s="4">
        <v>33.862822337768229</v>
      </c>
      <c r="Y27" s="4">
        <v>12.533609685944823</v>
      </c>
      <c r="Z27" s="4">
        <v>17.684516308210259</v>
      </c>
      <c r="AA27" s="4">
        <v>10.441671423753</v>
      </c>
      <c r="AB27" s="4">
        <v>12.149383797062479</v>
      </c>
      <c r="AC27" s="4">
        <v>7.6642101132744704</v>
      </c>
      <c r="AD27" s="4">
        <v>27.536852313813984</v>
      </c>
      <c r="AE27" s="4">
        <v>0.9994460647801281</v>
      </c>
      <c r="AF27" s="4">
        <v>3.8266536398972444</v>
      </c>
      <c r="AG27" s="4">
        <v>11.512645339619802</v>
      </c>
      <c r="AH27" s="4">
        <v>1.1541810478084893</v>
      </c>
    </row>
    <row r="28" spans="1:34" x14ac:dyDescent="0.2">
      <c r="A28" s="4" t="s">
        <v>38</v>
      </c>
      <c r="B28" s="4">
        <f>_xlfn.T.TEST(B17:B25,T17:T24,2,2)</f>
        <v>6.4425978275608708E-5</v>
      </c>
      <c r="C28" s="4">
        <f t="shared" ref="C28" si="7">_xlfn.T.TEST(C17:C25,U17:U24,2,2)</f>
        <v>0.22371216612557179</v>
      </c>
      <c r="D28" s="4">
        <f t="shared" ref="D28" si="8">_xlfn.T.TEST(D17:D25,V17:V24,2,2)</f>
        <v>9.664390475166392E-4</v>
      </c>
      <c r="E28" s="4">
        <f t="shared" ref="E28" si="9">_xlfn.T.TEST(E17:E25,W17:W24,2,2)</f>
        <v>1.1190876070816507E-3</v>
      </c>
      <c r="F28" s="4">
        <f t="shared" ref="F28" si="10">_xlfn.T.TEST(F17:F25,X17:X24,2,2)</f>
        <v>0.11731193336187029</v>
      </c>
      <c r="G28" s="4">
        <f t="shared" ref="G28" si="11">_xlfn.T.TEST(G17:G25,Y17:Y24,2,2)</f>
        <v>4.2596622932769858E-5</v>
      </c>
      <c r="H28" s="4">
        <f t="shared" ref="H28" si="12">_xlfn.T.TEST(H17:H25,Z17:Z24,2,2)</f>
        <v>7.4636309900828878E-3</v>
      </c>
      <c r="I28" s="4">
        <f t="shared" ref="I28" si="13">_xlfn.T.TEST(I17:I25,AA17:AA24,2,2)</f>
        <v>2.6427437731778992E-3</v>
      </c>
      <c r="J28" s="4">
        <f t="shared" ref="J28" si="14">_xlfn.T.TEST(J17:J25,AB17:AB24,2,2)</f>
        <v>6.5564681904016243E-3</v>
      </c>
      <c r="K28" s="4">
        <f t="shared" ref="K28" si="15">_xlfn.T.TEST(K17:K25,AC17:AC24,2,2)</f>
        <v>1.8797087984904648E-3</v>
      </c>
      <c r="L28" s="4">
        <f t="shared" ref="L28" si="16">_xlfn.T.TEST(L17:L25,AD17:AD24,2,2)</f>
        <v>2.8952969451718796E-2</v>
      </c>
      <c r="M28" s="4">
        <f t="shared" ref="M28" si="17">_xlfn.T.TEST(M17:M25,AE17:AE24,2,2)</f>
        <v>1.9230934790706932E-2</v>
      </c>
      <c r="N28" s="4">
        <f t="shared" ref="N28" si="18">_xlfn.T.TEST(N17:N25,AF17:AF24,2,2)</f>
        <v>0.13294122294069882</v>
      </c>
      <c r="O28" s="4">
        <f t="shared" ref="O28" si="19">_xlfn.T.TEST(O17:O25,AG17:AG24,2,2)</f>
        <v>2.2867429617933911E-2</v>
      </c>
      <c r="P28" s="4">
        <f t="shared" ref="P28" si="20">_xlfn.T.TEST(P17:P25,AH17:AH24,2,2)</f>
        <v>1.9966959878304907E-3</v>
      </c>
    </row>
    <row r="29" spans="1:34" x14ac:dyDescent="0.2"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</row>
    <row r="30" spans="1:34" x14ac:dyDescent="0.2">
      <c r="A30" s="4" t="s">
        <v>57</v>
      </c>
      <c r="B30" s="4" t="s">
        <v>41</v>
      </c>
      <c r="C30" s="4" t="s">
        <v>42</v>
      </c>
      <c r="D30" s="4" t="s">
        <v>43</v>
      </c>
      <c r="E30" s="4" t="s">
        <v>44</v>
      </c>
      <c r="F30" s="4" t="s">
        <v>45</v>
      </c>
      <c r="G30" s="4" t="s">
        <v>46</v>
      </c>
      <c r="H30" s="4" t="s">
        <v>47</v>
      </c>
      <c r="I30" s="4" t="s">
        <v>48</v>
      </c>
      <c r="J30" s="4" t="s">
        <v>49</v>
      </c>
      <c r="K30" s="4" t="s">
        <v>50</v>
      </c>
      <c r="L30" s="4" t="s">
        <v>51</v>
      </c>
      <c r="M30" s="4" t="s">
        <v>52</v>
      </c>
      <c r="N30" s="4" t="s">
        <v>53</v>
      </c>
      <c r="O30" s="4" t="s">
        <v>54</v>
      </c>
      <c r="P30" s="4" t="s">
        <v>55</v>
      </c>
      <c r="Q30" s="8"/>
      <c r="R30" s="8"/>
      <c r="S30" s="4" t="s">
        <v>57</v>
      </c>
      <c r="T30" s="4" t="s">
        <v>41</v>
      </c>
      <c r="U30" s="4" t="s">
        <v>42</v>
      </c>
      <c r="V30" s="4" t="s">
        <v>43</v>
      </c>
      <c r="W30" s="4" t="s">
        <v>44</v>
      </c>
      <c r="X30" s="4" t="s">
        <v>45</v>
      </c>
      <c r="Y30" s="4" t="s">
        <v>46</v>
      </c>
      <c r="Z30" s="4" t="s">
        <v>47</v>
      </c>
      <c r="AA30" s="4" t="s">
        <v>48</v>
      </c>
      <c r="AB30" s="4" t="s">
        <v>49</v>
      </c>
      <c r="AC30" s="4" t="s">
        <v>50</v>
      </c>
      <c r="AD30" s="4" t="s">
        <v>51</v>
      </c>
      <c r="AE30" s="4" t="s">
        <v>52</v>
      </c>
      <c r="AF30" s="4" t="s">
        <v>53</v>
      </c>
      <c r="AG30" s="4" t="s">
        <v>54</v>
      </c>
      <c r="AH30" s="4" t="s">
        <v>55</v>
      </c>
    </row>
    <row r="31" spans="1:34" x14ac:dyDescent="0.2">
      <c r="A31" s="8" t="s">
        <v>11</v>
      </c>
      <c r="B31" s="9">
        <f>B3-$Q3</f>
        <v>916.39146500000004</v>
      </c>
      <c r="C31" s="9">
        <f t="shared" ref="C31:P31" si="21">C3-$Q3</f>
        <v>1652.54034</v>
      </c>
      <c r="D31" s="9">
        <f t="shared" si="21"/>
        <v>1441.0648449999997</v>
      </c>
      <c r="E31" s="9">
        <f t="shared" si="21"/>
        <v>768.78053999999997</v>
      </c>
      <c r="F31" s="9">
        <f t="shared" si="21"/>
        <v>2015.5022249999995</v>
      </c>
      <c r="G31" s="9">
        <f t="shared" si="21"/>
        <v>3846.4903399999994</v>
      </c>
      <c r="H31" s="9">
        <f t="shared" si="21"/>
        <v>1746.0196600000008</v>
      </c>
      <c r="I31" s="9">
        <f t="shared" si="21"/>
        <v>2211.3659150000003</v>
      </c>
      <c r="J31" s="9">
        <f t="shared" si="21"/>
        <v>2588.2107350000001</v>
      </c>
      <c r="K31" s="9">
        <f t="shared" si="21"/>
        <v>1326.9427049999999</v>
      </c>
      <c r="L31" s="9">
        <f t="shared" si="21"/>
        <v>908.80531500000006</v>
      </c>
      <c r="M31" s="9">
        <f t="shared" si="21"/>
        <v>106.08477000000005</v>
      </c>
      <c r="N31" s="9">
        <f t="shared" si="21"/>
        <v>103.39252000000006</v>
      </c>
      <c r="O31" s="9">
        <f t="shared" si="21"/>
        <v>1168.1890000000003</v>
      </c>
      <c r="P31" s="9">
        <f t="shared" si="21"/>
        <v>71.76515999999998</v>
      </c>
      <c r="Q31" s="9"/>
      <c r="R31" s="9"/>
      <c r="S31" s="6" t="s">
        <v>0</v>
      </c>
      <c r="T31" s="5">
        <v>656.63970000000018</v>
      </c>
      <c r="U31" s="5">
        <v>1419.3323999999998</v>
      </c>
      <c r="V31" s="5">
        <v>1437.4142000000002</v>
      </c>
      <c r="W31" s="5">
        <v>613.78150000000005</v>
      </c>
      <c r="X31" s="5">
        <v>1070.6302000000003</v>
      </c>
      <c r="Y31" s="5">
        <v>2374.4580000000001</v>
      </c>
      <c r="Z31" s="5">
        <v>1688.7268000000004</v>
      </c>
      <c r="AA31" s="5">
        <v>3096.9248000000007</v>
      </c>
      <c r="AB31" s="5">
        <v>2349.9675999999999</v>
      </c>
      <c r="AC31" s="5">
        <v>2129.5540000000001</v>
      </c>
      <c r="AD31" s="5">
        <v>1223.4091999999998</v>
      </c>
      <c r="AE31" s="5">
        <v>78.053999999999974</v>
      </c>
      <c r="AF31" s="5">
        <v>237.24159999999992</v>
      </c>
      <c r="AG31" s="5">
        <v>47.441000000000003</v>
      </c>
      <c r="AH31" s="5">
        <v>-10.297099999999972</v>
      </c>
    </row>
    <row r="32" spans="1:34" x14ac:dyDescent="0.2">
      <c r="A32" s="8" t="s">
        <v>12</v>
      </c>
      <c r="B32" s="9">
        <f t="shared" ref="B32:P39" si="22">B4-$Q4</f>
        <v>914.66400999999985</v>
      </c>
      <c r="C32" s="9">
        <f t="shared" si="22"/>
        <v>1498.2293</v>
      </c>
      <c r="D32" s="9">
        <f t="shared" si="22"/>
        <v>1562.4750199999996</v>
      </c>
      <c r="E32" s="9">
        <f t="shared" si="22"/>
        <v>879.96626999999989</v>
      </c>
      <c r="F32" s="9">
        <f t="shared" si="22"/>
        <v>1485.4381700000001</v>
      </c>
      <c r="G32" s="9">
        <f t="shared" si="22"/>
        <v>4931.9353999999985</v>
      </c>
      <c r="H32" s="9">
        <f t="shared" si="22"/>
        <v>1812.9874250000005</v>
      </c>
      <c r="I32" s="9">
        <f t="shared" si="22"/>
        <v>2729.4055100000005</v>
      </c>
      <c r="J32" s="9">
        <f t="shared" si="22"/>
        <v>2378.2546550000006</v>
      </c>
      <c r="K32" s="9">
        <f t="shared" si="22"/>
        <v>1141.8616950000001</v>
      </c>
      <c r="L32" s="9">
        <f t="shared" si="22"/>
        <v>1082.4965100000002</v>
      </c>
      <c r="M32" s="9">
        <f t="shared" si="22"/>
        <v>-9.3066749999999949</v>
      </c>
      <c r="N32" s="9">
        <f t="shared" si="22"/>
        <v>197.90368000000001</v>
      </c>
      <c r="O32" s="9">
        <f t="shared" si="22"/>
        <v>573.20080000000019</v>
      </c>
      <c r="P32" s="9">
        <f t="shared" si="22"/>
        <v>60.106560000000002</v>
      </c>
      <c r="Q32" s="9"/>
      <c r="R32" s="9"/>
      <c r="S32" s="6" t="s">
        <v>3</v>
      </c>
      <c r="T32" s="5">
        <v>303.19870000000003</v>
      </c>
      <c r="U32" s="5">
        <v>1111.8108999999999</v>
      </c>
      <c r="V32" s="5">
        <v>1429.9000999999998</v>
      </c>
      <c r="W32" s="5">
        <v>630.75779999999997</v>
      </c>
      <c r="X32" s="5">
        <v>3371.3363000000004</v>
      </c>
      <c r="Y32" s="5">
        <v>2936.3457000000003</v>
      </c>
      <c r="Z32" s="5">
        <v>1050.5849000000005</v>
      </c>
      <c r="AA32" s="5">
        <v>2189.3885000000005</v>
      </c>
      <c r="AB32" s="5">
        <v>3536.3604999999998</v>
      </c>
      <c r="AC32" s="5">
        <v>1846.5228999999999</v>
      </c>
      <c r="AD32" s="5">
        <v>1160.7916999999998</v>
      </c>
      <c r="AE32" s="5">
        <v>58.294700000000034</v>
      </c>
      <c r="AF32" s="5">
        <v>747.08719999999994</v>
      </c>
      <c r="AG32" s="5">
        <v>508.30579999999986</v>
      </c>
      <c r="AH32" s="5">
        <v>-0.83489999999999043</v>
      </c>
    </row>
    <row r="33" spans="1:34" x14ac:dyDescent="0.2">
      <c r="A33" s="8" t="s">
        <v>13</v>
      </c>
      <c r="B33" s="9">
        <f t="shared" si="22"/>
        <v>1078.2236849999997</v>
      </c>
      <c r="C33" s="9">
        <f t="shared" si="22"/>
        <v>1562.7434899999998</v>
      </c>
      <c r="D33" s="9">
        <f t="shared" si="22"/>
        <v>1696.5887399999999</v>
      </c>
      <c r="E33" s="9">
        <f t="shared" si="22"/>
        <v>1053.4693949999998</v>
      </c>
      <c r="F33" s="9">
        <f t="shared" si="22"/>
        <v>1540.59906</v>
      </c>
      <c r="G33" s="9">
        <f t="shared" si="22"/>
        <v>1943.2239200000004</v>
      </c>
      <c r="H33" s="9">
        <f t="shared" si="22"/>
        <v>1433.2002300000001</v>
      </c>
      <c r="I33" s="9">
        <f t="shared" si="22"/>
        <v>2643.6714700000002</v>
      </c>
      <c r="J33" s="9">
        <f t="shared" si="22"/>
        <v>2275.3913050000006</v>
      </c>
      <c r="K33" s="9">
        <f t="shared" si="22"/>
        <v>1720.4870650000003</v>
      </c>
      <c r="L33" s="9">
        <f t="shared" si="22"/>
        <v>959.0640400000002</v>
      </c>
      <c r="M33" s="9">
        <f t="shared" si="22"/>
        <v>4.058889999999872</v>
      </c>
      <c r="N33" s="9">
        <f t="shared" si="22"/>
        <v>171.52388000000008</v>
      </c>
      <c r="O33" s="9">
        <f t="shared" si="22"/>
        <v>791.2005200000001</v>
      </c>
      <c r="P33" s="9">
        <f t="shared" si="22"/>
        <v>67.024239999999992</v>
      </c>
      <c r="Q33" s="9"/>
      <c r="R33" s="9"/>
      <c r="S33" s="6" t="s">
        <v>4</v>
      </c>
      <c r="T33" s="5">
        <v>694.45356000000004</v>
      </c>
      <c r="U33" s="5">
        <v>2582.18941</v>
      </c>
      <c r="V33" s="5">
        <v>1545.0280099999998</v>
      </c>
      <c r="W33" s="5">
        <v>788.01543500000014</v>
      </c>
      <c r="X33" s="5">
        <v>3777.3669099999997</v>
      </c>
      <c r="Y33" s="5">
        <v>911.7210499999992</v>
      </c>
      <c r="Z33" s="5">
        <v>1721.5747099999994</v>
      </c>
      <c r="AA33" s="5">
        <v>1207.3819099999998</v>
      </c>
      <c r="AB33" s="5">
        <v>1053.1240700000001</v>
      </c>
      <c r="AC33" s="5">
        <v>410.38306999999998</v>
      </c>
      <c r="AD33" s="5">
        <v>2634.2669299999989</v>
      </c>
      <c r="AE33" s="5">
        <v>89.204355000000078</v>
      </c>
      <c r="AF33" s="5">
        <v>333.49120000000011</v>
      </c>
      <c r="AG33" s="5">
        <v>823.84249</v>
      </c>
      <c r="AH33" s="5">
        <v>70.948710000000034</v>
      </c>
    </row>
    <row r="34" spans="1:34" x14ac:dyDescent="0.2">
      <c r="A34" s="8">
        <v>1</v>
      </c>
      <c r="B34" s="9">
        <f t="shared" si="22"/>
        <v>1058.0068200000001</v>
      </c>
      <c r="C34" s="9">
        <f t="shared" si="22"/>
        <v>415.54961999999995</v>
      </c>
      <c r="D34" s="9">
        <f t="shared" si="22"/>
        <v>1207.9135000000001</v>
      </c>
      <c r="E34" s="9">
        <f t="shared" si="22"/>
        <v>1049.6901599999999</v>
      </c>
      <c r="F34" s="9">
        <f t="shared" si="22"/>
        <v>1206.5624250000001</v>
      </c>
      <c r="G34" s="9">
        <f t="shared" si="22"/>
        <v>3015.5333799999989</v>
      </c>
      <c r="H34" s="9">
        <f t="shared" si="22"/>
        <v>884.65166000000011</v>
      </c>
      <c r="I34" s="9">
        <f t="shared" si="22"/>
        <v>1584.0984850000004</v>
      </c>
      <c r="J34" s="9">
        <f t="shared" si="22"/>
        <v>1532.7105550000006</v>
      </c>
      <c r="K34" s="9">
        <f t="shared" si="22"/>
        <v>1377.729135</v>
      </c>
      <c r="L34" s="9">
        <f t="shared" si="22"/>
        <v>1204.7957700000002</v>
      </c>
      <c r="M34" s="9">
        <f t="shared" si="22"/>
        <v>100.08710999999997</v>
      </c>
      <c r="N34" s="9">
        <f t="shared" si="22"/>
        <v>145.25607999999994</v>
      </c>
      <c r="O34" s="9">
        <f t="shared" si="22"/>
        <v>680.56359999999995</v>
      </c>
      <c r="P34" s="9">
        <f t="shared" si="22"/>
        <v>72.024239999999992</v>
      </c>
      <c r="Q34" s="9"/>
      <c r="R34" s="9"/>
      <c r="S34" s="6" t="s">
        <v>5</v>
      </c>
      <c r="T34" s="5">
        <v>1278.9868199999999</v>
      </c>
      <c r="U34" s="5">
        <v>1874.9651699999999</v>
      </c>
      <c r="V34" s="5">
        <v>1513.8637700000002</v>
      </c>
      <c r="W34" s="5">
        <v>871.5399450000001</v>
      </c>
      <c r="X34" s="5">
        <v>3263.30267</v>
      </c>
      <c r="Y34" s="5">
        <v>1584.4426299999993</v>
      </c>
      <c r="Z34" s="5">
        <v>1108.8142899999991</v>
      </c>
      <c r="AA34" s="5">
        <v>980.26608999999962</v>
      </c>
      <c r="AB34" s="5">
        <v>427.50882999999942</v>
      </c>
      <c r="AC34" s="5">
        <v>440.36364999999944</v>
      </c>
      <c r="AD34" s="5">
        <v>3075.6017499999994</v>
      </c>
      <c r="AE34" s="5">
        <v>77.277575000000041</v>
      </c>
      <c r="AF34" s="5">
        <v>373.14826000000016</v>
      </c>
      <c r="AG34" s="5">
        <v>1281.5984399999998</v>
      </c>
      <c r="AH34" s="5">
        <v>78.360770000000002</v>
      </c>
    </row>
    <row r="35" spans="1:34" x14ac:dyDescent="0.2">
      <c r="A35" s="8">
        <v>2</v>
      </c>
      <c r="B35" s="9">
        <f t="shared" si="22"/>
        <v>1109.73289</v>
      </c>
      <c r="C35" s="9">
        <f t="shared" si="22"/>
        <v>836.68858000000012</v>
      </c>
      <c r="D35" s="9">
        <f t="shared" si="22"/>
        <v>1583.5450750000002</v>
      </c>
      <c r="E35" s="9">
        <f t="shared" si="22"/>
        <v>879.54584499999987</v>
      </c>
      <c r="F35" s="9">
        <f t="shared" si="22"/>
        <v>1253.837565</v>
      </c>
      <c r="G35" s="9">
        <f t="shared" si="22"/>
        <v>5220.4901999999993</v>
      </c>
      <c r="H35" s="9">
        <f t="shared" si="22"/>
        <v>1212.9384100000004</v>
      </c>
      <c r="I35" s="9">
        <f t="shared" si="22"/>
        <v>1598.3478850000004</v>
      </c>
      <c r="J35" s="9">
        <f t="shared" si="22"/>
        <v>1278.6007650000001</v>
      </c>
      <c r="K35" s="9">
        <f t="shared" si="22"/>
        <v>1373.9108699999999</v>
      </c>
      <c r="L35" s="9">
        <f t="shared" si="22"/>
        <v>958.35457500000018</v>
      </c>
      <c r="M35" s="9">
        <f t="shared" si="22"/>
        <v>39.484755000000064</v>
      </c>
      <c r="N35" s="9">
        <f t="shared" si="22"/>
        <v>165.32404000000005</v>
      </c>
      <c r="O35" s="9">
        <f t="shared" si="22"/>
        <v>578.44180000000017</v>
      </c>
      <c r="P35" s="9">
        <f t="shared" si="22"/>
        <v>92.750640000000004</v>
      </c>
      <c r="Q35" s="9"/>
      <c r="R35" s="9"/>
      <c r="S35" s="6" t="s">
        <v>1</v>
      </c>
      <c r="T35" s="5">
        <v>420.84359499999982</v>
      </c>
      <c r="U35" s="5">
        <v>2462.5038200000004</v>
      </c>
      <c r="V35" s="5">
        <v>1672.8286699999999</v>
      </c>
      <c r="W35" s="5">
        <v>1190.4654700000003</v>
      </c>
      <c r="X35" s="5">
        <v>3766.3338199999998</v>
      </c>
      <c r="Y35" s="5">
        <v>1387.6064799999992</v>
      </c>
      <c r="Z35" s="5">
        <v>2197.4601399999997</v>
      </c>
      <c r="AA35" s="5">
        <v>1271.9131000000002</v>
      </c>
      <c r="AB35" s="5">
        <v>1593.2836</v>
      </c>
      <c r="AC35" s="5">
        <v>654.88173999999958</v>
      </c>
      <c r="AD35" s="5">
        <v>114.97929999999982</v>
      </c>
      <c r="AE35" s="5">
        <v>75.684770000000043</v>
      </c>
      <c r="AF35" s="5">
        <v>529.10663999999997</v>
      </c>
      <c r="AG35" s="5">
        <v>1016.11173</v>
      </c>
      <c r="AH35" s="5">
        <v>54.919519999999999</v>
      </c>
    </row>
    <row r="36" spans="1:34" x14ac:dyDescent="0.2">
      <c r="A36" s="8">
        <v>3</v>
      </c>
      <c r="B36" s="9">
        <f t="shared" si="22"/>
        <v>1015.86824</v>
      </c>
      <c r="C36" s="9">
        <f t="shared" si="22"/>
        <v>293.10389000000009</v>
      </c>
      <c r="D36" s="9">
        <f t="shared" si="22"/>
        <v>1500.3880449999999</v>
      </c>
      <c r="E36" s="9">
        <f t="shared" si="22"/>
        <v>890.45668999999987</v>
      </c>
      <c r="F36" s="9">
        <f t="shared" si="22"/>
        <v>1289.517715</v>
      </c>
      <c r="G36" s="9">
        <f t="shared" si="22"/>
        <v>3775.5163399999997</v>
      </c>
      <c r="H36" s="9">
        <f t="shared" si="22"/>
        <v>1184.3945650000001</v>
      </c>
      <c r="I36" s="9">
        <f t="shared" si="22"/>
        <v>1010.2465800000002</v>
      </c>
      <c r="J36" s="9">
        <f t="shared" si="22"/>
        <v>1347.1230100000002</v>
      </c>
      <c r="K36" s="9">
        <f t="shared" si="22"/>
        <v>1203.2898150000001</v>
      </c>
      <c r="L36" s="9">
        <f t="shared" si="22"/>
        <v>1293.6281400000003</v>
      </c>
      <c r="M36" s="9">
        <f t="shared" si="22"/>
        <v>188.91948000000008</v>
      </c>
      <c r="N36" s="9">
        <f t="shared" si="22"/>
        <v>159.56488000000004</v>
      </c>
      <c r="O36" s="9">
        <f t="shared" si="22"/>
        <v>476.67640000000006</v>
      </c>
      <c r="P36" s="9">
        <f t="shared" si="22"/>
        <v>58.552079999999982</v>
      </c>
      <c r="Q36" s="9"/>
      <c r="R36" s="9"/>
      <c r="S36" s="6" t="s">
        <v>6</v>
      </c>
      <c r="T36" s="5">
        <v>595.85116000000016</v>
      </c>
      <c r="U36" s="5">
        <v>2513.7682600000007</v>
      </c>
      <c r="V36" s="5">
        <v>2086.2681100000004</v>
      </c>
      <c r="W36" s="5">
        <v>1368.49116</v>
      </c>
      <c r="X36" s="5">
        <v>4288.4257600000001</v>
      </c>
      <c r="Y36" s="5">
        <v>620.0740400000002</v>
      </c>
      <c r="Z36" s="5">
        <v>2548.2970399999995</v>
      </c>
      <c r="AA36" s="5">
        <v>1005.7186399999998</v>
      </c>
      <c r="AB36" s="5">
        <v>1339.9439599999998</v>
      </c>
      <c r="AC36" s="5">
        <v>440.10655999999932</v>
      </c>
      <c r="AD36" s="5">
        <v>3139.6187599999994</v>
      </c>
      <c r="AE36" s="5">
        <v>110.16552000000007</v>
      </c>
      <c r="AF36" s="5">
        <v>360.03635000000003</v>
      </c>
      <c r="AG36" s="5">
        <v>658.38318999999979</v>
      </c>
      <c r="AH36" s="5">
        <v>23.803739999999976</v>
      </c>
    </row>
    <row r="37" spans="1:34" x14ac:dyDescent="0.2">
      <c r="A37" s="8">
        <v>4</v>
      </c>
      <c r="B37" s="9">
        <f t="shared" si="22"/>
        <v>1004.20964</v>
      </c>
      <c r="C37" s="9">
        <f t="shared" si="22"/>
        <v>862.33367499999997</v>
      </c>
      <c r="D37" s="9">
        <f t="shared" si="22"/>
        <v>1611.8670750000003</v>
      </c>
      <c r="E37" s="9">
        <f t="shared" si="22"/>
        <v>977.87531000000001</v>
      </c>
      <c r="F37" s="9">
        <f t="shared" si="22"/>
        <v>1385.1927700000001</v>
      </c>
      <c r="G37" s="9">
        <f t="shared" si="22"/>
        <v>3984.0293399999996</v>
      </c>
      <c r="H37" s="9">
        <f t="shared" si="22"/>
        <v>875.82792500000016</v>
      </c>
      <c r="I37" s="9">
        <f t="shared" si="22"/>
        <v>2149.1066350000006</v>
      </c>
      <c r="J37" s="9">
        <f t="shared" si="22"/>
        <v>1412.5463050000003</v>
      </c>
      <c r="K37" s="9">
        <f t="shared" si="22"/>
        <v>1194.2123100000001</v>
      </c>
      <c r="L37" s="9">
        <f t="shared" si="22"/>
        <v>1150.333695</v>
      </c>
      <c r="M37" s="9">
        <f t="shared" si="22"/>
        <v>187.58526000000001</v>
      </c>
      <c r="N37" s="9">
        <f t="shared" si="22"/>
        <v>150.81556000000003</v>
      </c>
      <c r="O37" s="9">
        <f t="shared" si="22"/>
        <v>898.50052000000017</v>
      </c>
      <c r="P37" s="9">
        <f t="shared" si="22"/>
        <v>30.312359999999995</v>
      </c>
      <c r="Q37" s="9"/>
      <c r="R37" s="9"/>
      <c r="S37" s="6" t="s">
        <v>2</v>
      </c>
      <c r="T37" s="5">
        <v>367.46938499999999</v>
      </c>
      <c r="U37" s="5">
        <v>2626.4346099999998</v>
      </c>
      <c r="V37" s="5">
        <v>2373.9857100000004</v>
      </c>
      <c r="W37" s="5">
        <v>1577.7375100000004</v>
      </c>
      <c r="X37" s="5">
        <v>4364.8746100000008</v>
      </c>
      <c r="Y37" s="5">
        <v>1433.9415499999993</v>
      </c>
      <c r="Z37" s="5">
        <v>2282.3596699999998</v>
      </c>
      <c r="AA37" s="5">
        <v>1292.5385300000003</v>
      </c>
      <c r="AB37" s="5">
        <v>1022.5873099999998</v>
      </c>
      <c r="AC37" s="5">
        <v>662.65234999999996</v>
      </c>
      <c r="AD37" s="5">
        <v>2410.9078699999991</v>
      </c>
      <c r="AE37" s="5">
        <v>94.811010000000024</v>
      </c>
      <c r="AF37" s="5">
        <v>201.82484000000005</v>
      </c>
      <c r="AG37" s="5">
        <v>1272.50038</v>
      </c>
      <c r="AH37" s="5">
        <v>131.43039000000005</v>
      </c>
    </row>
    <row r="38" spans="1:34" x14ac:dyDescent="0.2">
      <c r="A38" s="8">
        <v>5</v>
      </c>
      <c r="B38" s="9">
        <f t="shared" si="22"/>
        <v>1152.475735</v>
      </c>
      <c r="C38" s="9">
        <f t="shared" si="22"/>
        <v>571.58735000000001</v>
      </c>
      <c r="D38" s="9">
        <f t="shared" si="22"/>
        <v>1313.0900349999999</v>
      </c>
      <c r="E38" s="9">
        <f t="shared" si="22"/>
        <v>816.53507499999978</v>
      </c>
      <c r="F38" s="9">
        <f t="shared" si="22"/>
        <v>1523.8363400000001</v>
      </c>
      <c r="G38" s="9">
        <f t="shared" si="22"/>
        <v>4062.12572</v>
      </c>
      <c r="H38" s="9">
        <f t="shared" si="22"/>
        <v>1464.9705550000003</v>
      </c>
      <c r="I38" s="9">
        <f t="shared" si="22"/>
        <v>1716.2004350000002</v>
      </c>
      <c r="J38" s="9">
        <f t="shared" si="22"/>
        <v>1213.740675</v>
      </c>
      <c r="K38" s="9">
        <f t="shared" si="22"/>
        <v>911.32818000000009</v>
      </c>
      <c r="L38" s="9">
        <f t="shared" si="22"/>
        <v>978.43664999999987</v>
      </c>
      <c r="M38" s="9">
        <f t="shared" si="22"/>
        <v>144.74296500000003</v>
      </c>
      <c r="N38" s="9">
        <f t="shared" si="22"/>
        <v>169.30756</v>
      </c>
      <c r="O38" s="9">
        <f t="shared" si="22"/>
        <v>416.59636000000006</v>
      </c>
      <c r="P38" s="9">
        <f t="shared" si="22"/>
        <v>61.401959999999974</v>
      </c>
      <c r="Q38" s="9"/>
      <c r="R38" s="9"/>
      <c r="S38" s="6" t="s">
        <v>7</v>
      </c>
      <c r="T38" s="6">
        <v>389.22428999999988</v>
      </c>
      <c r="U38" s="6">
        <v>2578.7726399999997</v>
      </c>
      <c r="V38" s="6">
        <v>2096.9462400000002</v>
      </c>
      <c r="W38" s="6">
        <v>1228.26304</v>
      </c>
      <c r="X38" s="6">
        <v>3460.0651400000011</v>
      </c>
      <c r="Y38" s="6">
        <v>575.64360000000022</v>
      </c>
      <c r="Z38" s="6">
        <v>2285.3346599999991</v>
      </c>
      <c r="AA38" s="6">
        <v>1604.0291999999999</v>
      </c>
      <c r="AB38" s="6">
        <v>459.95021999999926</v>
      </c>
      <c r="AC38" s="6">
        <v>729.90143999999964</v>
      </c>
      <c r="AD38" s="6">
        <v>2131.0768199999998</v>
      </c>
      <c r="AE38" s="6">
        <v>59.221540000000033</v>
      </c>
      <c r="AF38" s="6">
        <v>224.81675000000004</v>
      </c>
      <c r="AG38" s="6">
        <v>767.22817999999995</v>
      </c>
      <c r="AH38" s="6">
        <v>13.59826000000001</v>
      </c>
    </row>
    <row r="39" spans="1:34" x14ac:dyDescent="0.2">
      <c r="A39" s="8">
        <v>6</v>
      </c>
      <c r="B39" s="9">
        <f t="shared" si="22"/>
        <v>1046.1767750000001</v>
      </c>
      <c r="C39" s="9">
        <f t="shared" si="22"/>
        <v>545.59553999999991</v>
      </c>
      <c r="D39" s="9">
        <f t="shared" si="22"/>
        <v>1768.9411250000001</v>
      </c>
      <c r="E39" s="9">
        <f t="shared" si="22"/>
        <v>828.32089499999984</v>
      </c>
      <c r="F39" s="9">
        <f t="shared" si="22"/>
        <v>1563.1436100000003</v>
      </c>
      <c r="G39" s="9">
        <f t="shared" si="22"/>
        <v>4139.9630199999992</v>
      </c>
      <c r="H39" s="9">
        <f t="shared" si="22"/>
        <v>1405.79521</v>
      </c>
      <c r="I39" s="9">
        <f t="shared" si="22"/>
        <v>1597.0725050000005</v>
      </c>
      <c r="J39" s="9">
        <f t="shared" si="22"/>
        <v>891.91591000000005</v>
      </c>
      <c r="K39" s="9">
        <f t="shared" si="22"/>
        <v>594.63073500000007</v>
      </c>
      <c r="L39" s="9">
        <f t="shared" si="22"/>
        <v>940.49746500000015</v>
      </c>
      <c r="M39" s="9">
        <f t="shared" si="22"/>
        <v>166.16896500000013</v>
      </c>
      <c r="N39" s="9">
        <f t="shared" si="22"/>
        <v>91.534240000000096</v>
      </c>
      <c r="O39" s="9">
        <f t="shared" si="22"/>
        <v>484.28703999999999</v>
      </c>
      <c r="P39" s="9">
        <f t="shared" si="22"/>
        <v>65.806319999999999</v>
      </c>
      <c r="Q39" s="9"/>
      <c r="R39" s="9"/>
      <c r="T39" s="4" t="s">
        <v>41</v>
      </c>
      <c r="U39" s="4" t="s">
        <v>42</v>
      </c>
      <c r="V39" s="4" t="s">
        <v>43</v>
      </c>
      <c r="W39" s="4" t="s">
        <v>44</v>
      </c>
      <c r="X39" s="4" t="s">
        <v>45</v>
      </c>
      <c r="Y39" s="4" t="s">
        <v>46</v>
      </c>
      <c r="Z39" s="4" t="s">
        <v>47</v>
      </c>
      <c r="AA39" s="4" t="s">
        <v>48</v>
      </c>
      <c r="AB39" s="4" t="s">
        <v>49</v>
      </c>
      <c r="AC39" s="4" t="s">
        <v>50</v>
      </c>
      <c r="AD39" s="4" t="s">
        <v>51</v>
      </c>
      <c r="AE39" s="4" t="s">
        <v>52</v>
      </c>
      <c r="AF39" s="4" t="s">
        <v>53</v>
      </c>
      <c r="AG39" s="4" t="s">
        <v>54</v>
      </c>
      <c r="AH39" s="4" t="s">
        <v>55</v>
      </c>
    </row>
    <row r="40" spans="1:34" x14ac:dyDescent="0.2">
      <c r="A40" s="6" t="s">
        <v>8</v>
      </c>
      <c r="B40" s="10">
        <f t="shared" ref="B40" si="23">AVERAGE(B31:B39)</f>
        <v>1032.861028888889</v>
      </c>
      <c r="C40" s="10">
        <f t="shared" ref="C40" si="24">AVERAGE(C31:C39)</f>
        <v>915.37464277777769</v>
      </c>
      <c r="D40" s="10">
        <f t="shared" ref="D40" si="25">AVERAGE(D31:D39)</f>
        <v>1520.6526066666663</v>
      </c>
      <c r="E40" s="10">
        <f t="shared" ref="E40" si="26">AVERAGE(E31:E39)</f>
        <v>904.96001999999999</v>
      </c>
      <c r="F40" s="10">
        <f t="shared" ref="F40" si="27">AVERAGE(F31:F39)</f>
        <v>1473.7366533333334</v>
      </c>
      <c r="G40" s="10">
        <f t="shared" ref="G40" si="28">AVERAGE(G31:G39)</f>
        <v>3879.9230733333325</v>
      </c>
      <c r="H40" s="10">
        <f t="shared" ref="H40" si="29">AVERAGE(H31:H39)</f>
        <v>1335.6428488888891</v>
      </c>
      <c r="I40" s="10">
        <f t="shared" ref="I40" si="30">AVERAGE(I31:I39)</f>
        <v>1915.501713333334</v>
      </c>
      <c r="J40" s="10">
        <f t="shared" ref="J40" si="31">AVERAGE(J31:J39)</f>
        <v>1657.6104350000003</v>
      </c>
      <c r="K40" s="10">
        <f t="shared" ref="K40" si="32">AVERAGE(K31:K39)</f>
        <v>1204.9325011111114</v>
      </c>
      <c r="L40" s="10">
        <f t="shared" ref="L40" si="33">AVERAGE(L31:L39)</f>
        <v>1052.9346844444447</v>
      </c>
      <c r="M40" s="10">
        <f t="shared" ref="M40" si="34">AVERAGE(M31:M39)</f>
        <v>103.09172444444448</v>
      </c>
      <c r="N40" s="10">
        <f t="shared" ref="N40" si="35">AVERAGE(N31:N39)</f>
        <v>150.51360444444447</v>
      </c>
      <c r="O40" s="10">
        <f t="shared" ref="O40" si="36">AVERAGE(O31:O39)</f>
        <v>674.18400444444467</v>
      </c>
      <c r="P40" s="10">
        <f>AVERAGE(P31:P39)</f>
        <v>64.415951111111113</v>
      </c>
      <c r="Q40" s="10"/>
      <c r="R40" s="10"/>
      <c r="S40" s="4" t="s">
        <v>35</v>
      </c>
      <c r="T40" s="5">
        <v>616.77756000000011</v>
      </c>
      <c r="U40" s="5">
        <v>2084.4292242857146</v>
      </c>
      <c r="V40" s="5">
        <v>1722.7555100000002</v>
      </c>
      <c r="W40" s="5">
        <v>1005.8269742857145</v>
      </c>
      <c r="X40" s="5">
        <v>3414.6100385714285</v>
      </c>
      <c r="Y40" s="5">
        <v>1606.9413499999996</v>
      </c>
      <c r="Z40" s="5">
        <v>1799.6882214285713</v>
      </c>
      <c r="AA40" s="5">
        <v>1577.7330814285713</v>
      </c>
      <c r="AB40" s="5">
        <v>1617.5394099999999</v>
      </c>
      <c r="AC40" s="5">
        <v>940.63775285714269</v>
      </c>
      <c r="AD40" s="5">
        <v>1965.6536442857137</v>
      </c>
      <c r="AE40" s="5">
        <v>83.355990000000048</v>
      </c>
      <c r="AF40" s="5">
        <v>397.41944142857147</v>
      </c>
      <c r="AG40" s="5">
        <v>801.16900428571432</v>
      </c>
      <c r="AH40" s="5">
        <v>49.761590000000012</v>
      </c>
    </row>
    <row r="41" spans="1:34" x14ac:dyDescent="0.2">
      <c r="A41" s="8" t="s">
        <v>9</v>
      </c>
      <c r="B41" s="9">
        <f t="shared" ref="B41:O41" si="37">_xlfn.STDEV.S(B31:B39)</f>
        <v>80.412765598395964</v>
      </c>
      <c r="C41" s="9">
        <f t="shared" si="37"/>
        <v>524.78523135456339</v>
      </c>
      <c r="D41" s="9">
        <f t="shared" si="37"/>
        <v>178.2758402287275</v>
      </c>
      <c r="E41" s="9">
        <f t="shared" si="37"/>
        <v>101.26498590718857</v>
      </c>
      <c r="F41" s="9">
        <f t="shared" si="37"/>
        <v>242.41888795974509</v>
      </c>
      <c r="G41" s="9">
        <f t="shared" si="37"/>
        <v>969.89036208470304</v>
      </c>
      <c r="H41" s="9">
        <f t="shared" si="37"/>
        <v>331.69765276073304</v>
      </c>
      <c r="I41" s="9">
        <f t="shared" si="37"/>
        <v>559.66475872557226</v>
      </c>
      <c r="J41" s="9">
        <f t="shared" si="37"/>
        <v>598.54133752901703</v>
      </c>
      <c r="K41" s="9">
        <f t="shared" si="37"/>
        <v>316.5956914242966</v>
      </c>
      <c r="L41" s="9">
        <f t="shared" si="37"/>
        <v>136.0505665279637</v>
      </c>
      <c r="M41" s="9">
        <f t="shared" si="37"/>
        <v>76.423049842341271</v>
      </c>
      <c r="N41" s="9">
        <f t="shared" si="37"/>
        <v>33.668295668859983</v>
      </c>
      <c r="O41" s="9">
        <f t="shared" si="37"/>
        <v>242.09452743655501</v>
      </c>
      <c r="P41" s="9">
        <f>_xlfn.STDEV.S(P31:P39)</f>
        <v>16.388192118727108</v>
      </c>
      <c r="Q41" s="9"/>
      <c r="R41" s="9"/>
      <c r="S41" s="4" t="s">
        <v>36</v>
      </c>
      <c r="T41" s="4">
        <v>373.84502028324266</v>
      </c>
      <c r="U41" s="4">
        <v>933.71472935960867</v>
      </c>
      <c r="V41" s="4">
        <v>696.73138701771325</v>
      </c>
      <c r="W41" s="4">
        <v>498.25075059419839</v>
      </c>
      <c r="X41" s="4">
        <v>1587.5850194491773</v>
      </c>
      <c r="Y41" s="4">
        <v>937.4476697662966</v>
      </c>
      <c r="Z41" s="4">
        <v>831.73691799443077</v>
      </c>
      <c r="AA41" s="4">
        <v>914.66944895661743</v>
      </c>
      <c r="AB41" s="4">
        <v>1113.1716586154075</v>
      </c>
      <c r="AC41" s="4">
        <v>751.11890504975622</v>
      </c>
      <c r="AD41" s="4">
        <v>1268.2957633209223</v>
      </c>
      <c r="AE41" s="4">
        <v>33.200342704964065</v>
      </c>
      <c r="AF41" s="4">
        <v>222.9016728584744</v>
      </c>
      <c r="AG41" s="4">
        <v>497.93581372147736</v>
      </c>
      <c r="AH41" s="4">
        <v>49.238130065982823</v>
      </c>
    </row>
    <row r="42" spans="1:34" x14ac:dyDescent="0.2">
      <c r="A42" s="4" t="s">
        <v>38</v>
      </c>
      <c r="B42" s="4">
        <f>_xlfn.T.TEST(B31:B39,T31:T38,2,2)</f>
        <v>9.2376695609328052E-4</v>
      </c>
      <c r="C42" s="4">
        <f t="shared" ref="C42" si="38">_xlfn.T.TEST(C31:C39,U31:U38,2,2)</f>
        <v>4.0953735815789242E-4</v>
      </c>
      <c r="D42" s="4">
        <f t="shared" ref="D42" si="39">_xlfn.T.TEST(D31:D39,V31:V38,2,2)</f>
        <v>8.7547143500448482E-2</v>
      </c>
      <c r="E42" s="4">
        <f t="shared" ref="E42" si="40">_xlfn.T.TEST(E31:E39,W31:W38,2,2)</f>
        <v>0.31611295021885344</v>
      </c>
      <c r="F42" s="4">
        <f t="shared" ref="F42" si="41">_xlfn.T.TEST(F31:F39,X31:X38,2,2)</f>
        <v>5.9301276613942377E-5</v>
      </c>
      <c r="G42" s="4">
        <f t="shared" ref="G42" si="42">_xlfn.T.TEST(G31:G39,Y31:Y38,2,2)</f>
        <v>6.7314281247417024E-5</v>
      </c>
      <c r="H42" s="4">
        <f t="shared" ref="H42" si="43">_xlfn.T.TEST(H31:H39,Z31:Z38,2,2)</f>
        <v>3.1168515656965077E-2</v>
      </c>
      <c r="I42" s="4">
        <f t="shared" ref="I42" si="44">_xlfn.T.TEST(I31:I39,AA31:AA38,2,2)</f>
        <v>0.30065763302394927</v>
      </c>
      <c r="J42" s="4">
        <f t="shared" ref="J42" si="45">_xlfn.T.TEST(J31:J39,AB31:AB38,2,2)</f>
        <v>0.65480956263915402</v>
      </c>
      <c r="K42" s="4">
        <f t="shared" ref="K42" si="46">_xlfn.T.TEST(K31:K39,AC31:AC38,2,2)</f>
        <v>0.26576724840702387</v>
      </c>
      <c r="L42" s="4">
        <f t="shared" ref="L42" si="47">_xlfn.T.TEST(L31:L39,AD31:AD38,2,2)</f>
        <v>1.923933270761332E-2</v>
      </c>
      <c r="M42" s="4">
        <f t="shared" ref="M42" si="48">_xlfn.T.TEST(M31:M39,AE31:AE38,2,2)</f>
        <v>0.42486335418440391</v>
      </c>
      <c r="N42" s="4">
        <f t="shared" ref="N42" si="49">_xlfn.T.TEST(N31:N39,AF31:AF38,2,2)</f>
        <v>2.4667073213580975E-3</v>
      </c>
      <c r="O42" s="4">
        <f t="shared" ref="O42" si="50">_xlfn.T.TEST(O31:O39,AG31:AG38,2,2)</f>
        <v>0.45726634961451618</v>
      </c>
      <c r="P42" s="4">
        <f t="shared" ref="P42" si="51">_xlfn.T.TEST(P31:P39,AH31:AH38,2,2)</f>
        <v>0.27374266949104648</v>
      </c>
    </row>
    <row r="49" spans="1:36" x14ac:dyDescent="0.2">
      <c r="B49" s="4" t="s">
        <v>41</v>
      </c>
      <c r="C49" s="4" t="s">
        <v>42</v>
      </c>
      <c r="D49" s="4" t="s">
        <v>43</v>
      </c>
      <c r="E49" s="4" t="s">
        <v>44</v>
      </c>
      <c r="F49" s="4" t="s">
        <v>45</v>
      </c>
      <c r="G49" s="4" t="s">
        <v>46</v>
      </c>
      <c r="H49" s="4" t="s">
        <v>47</v>
      </c>
      <c r="I49" s="4" t="s">
        <v>48</v>
      </c>
      <c r="J49" s="4" t="s">
        <v>49</v>
      </c>
      <c r="K49" s="4" t="s">
        <v>50</v>
      </c>
      <c r="L49" s="4" t="s">
        <v>51</v>
      </c>
      <c r="M49" s="4" t="s">
        <v>52</v>
      </c>
      <c r="N49" s="4" t="s">
        <v>53</v>
      </c>
      <c r="O49" s="4" t="s">
        <v>54</v>
      </c>
      <c r="P49" s="4" t="s">
        <v>55</v>
      </c>
      <c r="T49" s="4" t="s">
        <v>41</v>
      </c>
      <c r="U49" s="4" t="s">
        <v>42</v>
      </c>
      <c r="V49" s="4" t="s">
        <v>43</v>
      </c>
      <c r="W49" s="4" t="s">
        <v>44</v>
      </c>
      <c r="X49" s="4" t="s">
        <v>45</v>
      </c>
      <c r="Y49" s="4" t="s">
        <v>46</v>
      </c>
      <c r="Z49" s="4" t="s">
        <v>47</v>
      </c>
      <c r="AA49" s="4" t="s">
        <v>48</v>
      </c>
      <c r="AB49" s="4" t="s">
        <v>49</v>
      </c>
      <c r="AC49" s="4" t="s">
        <v>50</v>
      </c>
      <c r="AD49" s="4" t="s">
        <v>51</v>
      </c>
      <c r="AE49" s="4" t="s">
        <v>52</v>
      </c>
      <c r="AF49" s="4" t="s">
        <v>53</v>
      </c>
      <c r="AG49" s="4" t="s">
        <v>54</v>
      </c>
      <c r="AH49" s="4" t="s">
        <v>55</v>
      </c>
    </row>
    <row r="50" spans="1:36" x14ac:dyDescent="0.2">
      <c r="A50" s="4" t="s">
        <v>58</v>
      </c>
      <c r="B50" s="4">
        <v>0.40488659999999999</v>
      </c>
      <c r="C50" s="4">
        <v>4.0292832222222223</v>
      </c>
      <c r="D50" s="4">
        <v>0.23227356666666665</v>
      </c>
      <c r="E50" s="4">
        <v>0.46417951111111111</v>
      </c>
      <c r="F50" s="4">
        <v>0.40227076666666667</v>
      </c>
      <c r="H50" s="4">
        <v>0.51766758888888886</v>
      </c>
      <c r="I50" s="4">
        <v>2.9388196666666673</v>
      </c>
      <c r="O50" s="4">
        <v>0.19665834444444444</v>
      </c>
      <c r="P50" s="4">
        <f>1/13*100</f>
        <v>7.6923076923076925</v>
      </c>
      <c r="S50" s="4" t="s">
        <v>58</v>
      </c>
      <c r="T50" s="6">
        <v>0.43704621111111108</v>
      </c>
      <c r="U50" s="6">
        <v>4.2884270000000013</v>
      </c>
      <c r="V50" s="6">
        <v>0.25197318888888887</v>
      </c>
      <c r="W50" s="6">
        <v>0.48056056666666663</v>
      </c>
      <c r="X50" s="6">
        <v>0.49953641111111113</v>
      </c>
      <c r="Y50" s="6"/>
      <c r="Z50" s="6">
        <v>0.49316786666666662</v>
      </c>
      <c r="AA50" s="6">
        <v>2.9248605555555556</v>
      </c>
      <c r="AB50" s="6"/>
      <c r="AC50" s="6"/>
      <c r="AD50" s="6"/>
      <c r="AE50" s="6"/>
      <c r="AF50" s="6"/>
      <c r="AG50" s="6">
        <v>0.23380441111111117</v>
      </c>
      <c r="AH50" s="6">
        <v>7.6923076923076925</v>
      </c>
      <c r="AI50" s="6"/>
      <c r="AJ50" s="6"/>
    </row>
    <row r="51" spans="1:36" x14ac:dyDescent="0.2">
      <c r="A51" s="4" t="s">
        <v>60</v>
      </c>
      <c r="B51" s="4" t="s">
        <v>41</v>
      </c>
      <c r="C51" s="4" t="s">
        <v>42</v>
      </c>
      <c r="D51" s="4" t="s">
        <v>43</v>
      </c>
      <c r="E51" s="4" t="s">
        <v>44</v>
      </c>
      <c r="F51" s="4" t="s">
        <v>61</v>
      </c>
      <c r="G51" s="4" t="s">
        <v>46</v>
      </c>
      <c r="H51" s="4" t="s">
        <v>47</v>
      </c>
      <c r="I51" s="4" t="s">
        <v>48</v>
      </c>
      <c r="J51" s="4" t="s">
        <v>49</v>
      </c>
      <c r="K51" s="4" t="s">
        <v>50</v>
      </c>
      <c r="L51" s="4" t="s">
        <v>51</v>
      </c>
      <c r="M51" s="4" t="s">
        <v>52</v>
      </c>
      <c r="N51" s="4" t="s">
        <v>53</v>
      </c>
      <c r="O51" s="4" t="s">
        <v>54</v>
      </c>
      <c r="P51" s="4" t="s">
        <v>55</v>
      </c>
      <c r="Q51" s="6"/>
      <c r="R51" s="6"/>
      <c r="S51" s="4" t="s">
        <v>60</v>
      </c>
      <c r="T51" s="4" t="s">
        <v>41</v>
      </c>
      <c r="U51" s="4" t="s">
        <v>42</v>
      </c>
      <c r="V51" s="4" t="s">
        <v>43</v>
      </c>
      <c r="W51" s="4" t="s">
        <v>44</v>
      </c>
      <c r="X51" s="4" t="s">
        <v>61</v>
      </c>
      <c r="Y51" s="4" t="s">
        <v>46</v>
      </c>
      <c r="Z51" s="4" t="s">
        <v>47</v>
      </c>
      <c r="AA51" s="4" t="s">
        <v>48</v>
      </c>
      <c r="AB51" s="4" t="s">
        <v>49</v>
      </c>
      <c r="AC51" s="4" t="s">
        <v>50</v>
      </c>
      <c r="AD51" s="4" t="s">
        <v>51</v>
      </c>
      <c r="AE51" s="4" t="s">
        <v>52</v>
      </c>
      <c r="AF51" s="4" t="s">
        <v>53</v>
      </c>
      <c r="AG51" s="4" t="s">
        <v>54</v>
      </c>
      <c r="AH51" s="4" t="s">
        <v>55</v>
      </c>
      <c r="AI51" s="6"/>
      <c r="AJ51" s="6"/>
    </row>
    <row r="52" spans="1:36" x14ac:dyDescent="0.2">
      <c r="A52" s="8" t="s">
        <v>11</v>
      </c>
      <c r="B52" s="7">
        <f t="shared" ref="B52:F60" si="52">B3*B$50*200/100</f>
        <v>751.19089069074607</v>
      </c>
      <c r="C52" s="7">
        <f t="shared" si="52"/>
        <v>13407.881370214271</v>
      </c>
      <c r="D52" s="7">
        <f t="shared" si="52"/>
        <v>674.67540600279938</v>
      </c>
      <c r="E52" s="7">
        <f t="shared" si="52"/>
        <v>724.16179492215292</v>
      </c>
      <c r="F52" s="7">
        <f t="shared" si="52"/>
        <v>1630.6179603679859</v>
      </c>
      <c r="G52" s="7"/>
      <c r="H52" s="7">
        <f t="shared" ref="H52:H60" si="53">H3*H$50*200/100</f>
        <v>1819.3780460795629</v>
      </c>
      <c r="I52" s="7">
        <f>(I3+J3)/2*I$50*200/100</f>
        <v>14171.298566306095</v>
      </c>
      <c r="J52" s="7"/>
      <c r="K52" s="7"/>
      <c r="L52" s="7"/>
      <c r="M52" s="7"/>
      <c r="N52" s="7"/>
      <c r="O52" s="7">
        <f t="shared" ref="O52:P60" si="54">O3*O$50*200/100</f>
        <v>463.89872171940988</v>
      </c>
      <c r="P52" s="7">
        <f t="shared" si="54"/>
        <v>1277.3784615384614</v>
      </c>
      <c r="Q52" s="6"/>
      <c r="R52" s="6"/>
      <c r="S52" s="4" t="s">
        <v>0</v>
      </c>
      <c r="T52" s="6">
        <v>650.35876432855787</v>
      </c>
      <c r="U52" s="6">
        <v>12923.016950386404</v>
      </c>
      <c r="V52" s="6">
        <v>768.42418971701784</v>
      </c>
      <c r="W52" s="6">
        <v>673.91958905545994</v>
      </c>
      <c r="X52" s="6">
        <f>X3*X$50/100*200*2</f>
        <v>2313.911401748614</v>
      </c>
      <c r="Y52" s="6"/>
      <c r="Z52" s="6">
        <v>1751.8565407024005</v>
      </c>
      <c r="AA52" s="6">
        <v>16442.661676449556</v>
      </c>
      <c r="AB52" s="6"/>
      <c r="AC52" s="6"/>
      <c r="AD52" s="6"/>
      <c r="AE52" s="6"/>
      <c r="AF52" s="6"/>
      <c r="AG52" s="6">
        <v>49.553044641034461</v>
      </c>
      <c r="AH52" s="6">
        <v>1265.3946153846152</v>
      </c>
      <c r="AI52" s="6"/>
      <c r="AJ52" s="6"/>
    </row>
    <row r="53" spans="1:36" x14ac:dyDescent="0.2">
      <c r="A53" s="8" t="s">
        <v>12</v>
      </c>
      <c r="B53" s="7">
        <f t="shared" si="52"/>
        <v>753.35857661869193</v>
      </c>
      <c r="C53" s="7">
        <f t="shared" si="52"/>
        <v>12199.8484289682</v>
      </c>
      <c r="D53" s="7">
        <f t="shared" si="52"/>
        <v>733.12218756871573</v>
      </c>
      <c r="E53" s="7">
        <f t="shared" si="52"/>
        <v>831.47089785313142</v>
      </c>
      <c r="F53" s="7">
        <f t="shared" si="52"/>
        <v>1207.7029033411541</v>
      </c>
      <c r="G53" s="7"/>
      <c r="H53" s="7">
        <f t="shared" si="53"/>
        <v>1893.2721178048153</v>
      </c>
      <c r="I53" s="7">
        <f>(I4+J4)/2*I$50*200/100</f>
        <v>15102.587698738051</v>
      </c>
      <c r="J53" s="7"/>
      <c r="K53" s="7"/>
      <c r="L53" s="7"/>
      <c r="M53" s="7"/>
      <c r="N53" s="7"/>
      <c r="O53" s="7">
        <f t="shared" si="54"/>
        <v>231.61224125932452</v>
      </c>
      <c r="P53" s="7">
        <f t="shared" si="54"/>
        <v>1165.7747692307694</v>
      </c>
      <c r="Q53" s="6"/>
      <c r="R53" s="6"/>
      <c r="S53" s="4" t="s">
        <v>3</v>
      </c>
      <c r="T53" s="6">
        <v>353.33840066003108</v>
      </c>
      <c r="U53" s="6">
        <v>10402.409927967203</v>
      </c>
      <c r="V53" s="6">
        <v>771.50965180959986</v>
      </c>
      <c r="W53" s="6">
        <v>703.3423903101932</v>
      </c>
      <c r="X53" s="6">
        <f>X4*X$50/100*200*2</f>
        <v>6938.3053873199742</v>
      </c>
      <c r="Y53" s="6"/>
      <c r="Z53" s="6">
        <v>1135.8847462899205</v>
      </c>
      <c r="AA53" s="6">
        <v>17338.049238321775</v>
      </c>
      <c r="AB53" s="6"/>
      <c r="AC53" s="6"/>
      <c r="AD53" s="6"/>
      <c r="AE53" s="6"/>
      <c r="AF53" s="6"/>
      <c r="AG53" s="6">
        <v>284.93355466788665</v>
      </c>
      <c r="AH53" s="6">
        <v>1541.5538461538463</v>
      </c>
      <c r="AI53" s="6"/>
      <c r="AJ53" s="6"/>
    </row>
    <row r="54" spans="1:36" x14ac:dyDescent="0.2">
      <c r="A54" s="8" t="s">
        <v>13</v>
      </c>
      <c r="B54" s="7">
        <f t="shared" si="52"/>
        <v>881.25204636750584</v>
      </c>
      <c r="C54" s="7">
        <f t="shared" si="52"/>
        <v>12674.432798743444</v>
      </c>
      <c r="D54" s="7">
        <f t="shared" si="52"/>
        <v>792.81251767858794</v>
      </c>
      <c r="E54" s="7">
        <f t="shared" si="52"/>
        <v>987.32459496717206</v>
      </c>
      <c r="F54" s="7">
        <f t="shared" si="52"/>
        <v>1247.558772589756</v>
      </c>
      <c r="G54" s="7"/>
      <c r="H54" s="7">
        <f t="shared" si="53"/>
        <v>1494.2441304884501</v>
      </c>
      <c r="I54" s="7">
        <f t="shared" ref="I54:I60" si="55">(I5+J5)/2*I$50*200/100</f>
        <v>14515.288245853031</v>
      </c>
      <c r="J54" s="7"/>
      <c r="K54" s="7"/>
      <c r="L54" s="7"/>
      <c r="M54" s="7"/>
      <c r="N54" s="7"/>
      <c r="O54" s="7">
        <f t="shared" si="54"/>
        <v>315.14383275482311</v>
      </c>
      <c r="P54" s="7">
        <f t="shared" si="54"/>
        <v>1185.704</v>
      </c>
      <c r="Q54" s="6"/>
      <c r="R54" s="6"/>
      <c r="S54" s="4" t="s">
        <v>4</v>
      </c>
      <c r="T54" s="6">
        <v>659.06083514261218</v>
      </c>
      <c r="U54" s="6">
        <v>22657.73509047621</v>
      </c>
      <c r="V54" s="6">
        <v>808.61668504987324</v>
      </c>
      <c r="W54" s="6">
        <v>814.6042956478351</v>
      </c>
      <c r="X54" s="6">
        <f>X5*X$50/100*200*2</f>
        <v>7666.7006087049149</v>
      </c>
      <c r="Y54" s="6"/>
      <c r="Z54" s="6">
        <v>1756.7779614774395</v>
      </c>
      <c r="AA54" s="6">
        <v>6959.9623777068</v>
      </c>
      <c r="AB54" s="6"/>
      <c r="AC54" s="6"/>
      <c r="AD54" s="6"/>
      <c r="AE54" s="6"/>
      <c r="AF54" s="6"/>
      <c r="AG54" s="6">
        <v>413.07786189248588</v>
      </c>
      <c r="AH54" s="6">
        <v>2007.532307692308</v>
      </c>
      <c r="AI54" s="6"/>
      <c r="AJ54" s="6"/>
    </row>
    <row r="55" spans="1:36" x14ac:dyDescent="0.2">
      <c r="A55" s="8">
        <v>1</v>
      </c>
      <c r="B55" s="7">
        <f t="shared" si="52"/>
        <v>879.08436043955999</v>
      </c>
      <c r="C55" s="7">
        <f t="shared" si="52"/>
        <v>3571.0417057819777</v>
      </c>
      <c r="D55" s="7">
        <f t="shared" si="52"/>
        <v>573.9479739423906</v>
      </c>
      <c r="E55" s="7">
        <f t="shared" si="52"/>
        <v>1000.0994881732407</v>
      </c>
      <c r="F55" s="7">
        <f t="shared" si="52"/>
        <v>992.92405239035429</v>
      </c>
      <c r="G55" s="7"/>
      <c r="H55" s="7">
        <f t="shared" si="53"/>
        <v>944.47223685256949</v>
      </c>
      <c r="I55" s="7">
        <f t="shared" si="55"/>
        <v>9321.8830839126713</v>
      </c>
      <c r="J55" s="7"/>
      <c r="K55" s="7"/>
      <c r="L55" s="7"/>
      <c r="M55" s="7"/>
      <c r="N55" s="7"/>
      <c r="O55" s="7">
        <f t="shared" si="54"/>
        <v>278.52724470200178</v>
      </c>
      <c r="P55" s="7">
        <f t="shared" si="54"/>
        <v>1532.4726153846152</v>
      </c>
      <c r="Q55" s="6"/>
      <c r="R55" s="6"/>
      <c r="S55" s="4" t="s">
        <v>5</v>
      </c>
      <c r="T55" s="6">
        <v>1155.0274312046677</v>
      </c>
      <c r="U55" s="6">
        <v>16445.090895576206</v>
      </c>
      <c r="V55" s="6">
        <v>784.28111446698449</v>
      </c>
      <c r="W55" s="6">
        <v>878.42153749975171</v>
      </c>
      <c r="X55" s="6">
        <f t="shared" ref="X55:X59" si="56">X6*X$50/100*200*2</f>
        <v>6605.3056238324716</v>
      </c>
      <c r="Y55" s="6"/>
      <c r="Z55" s="6">
        <v>1135.4987142106072</v>
      </c>
      <c r="AA55" s="6">
        <v>4365.6620159998974</v>
      </c>
      <c r="AB55" s="6"/>
      <c r="AC55" s="6"/>
      <c r="AD55" s="6"/>
      <c r="AE55" s="6"/>
      <c r="AF55" s="6"/>
      <c r="AG55" s="6">
        <v>619.12042607393983</v>
      </c>
      <c r="AH55" s="6">
        <v>1858.0907692307692</v>
      </c>
      <c r="AI55" s="6"/>
      <c r="AJ55" s="6"/>
    </row>
    <row r="56" spans="1:36" x14ac:dyDescent="0.2">
      <c r="A56" s="8">
        <v>2</v>
      </c>
      <c r="B56" s="7">
        <f t="shared" si="52"/>
        <v>909.43196343080399</v>
      </c>
      <c r="C56" s="7">
        <f t="shared" si="52"/>
        <v>6849.9882605927442</v>
      </c>
      <c r="D56" s="7">
        <f t="shared" si="52"/>
        <v>741.82702737640579</v>
      </c>
      <c r="E56" s="7">
        <f t="shared" si="52"/>
        <v>828.91591921191764</v>
      </c>
      <c r="F56" s="7">
        <f t="shared" si="52"/>
        <v>1019.4946318894224</v>
      </c>
      <c r="G56" s="7"/>
      <c r="H56" s="7">
        <f t="shared" si="53"/>
        <v>1269.606152443682</v>
      </c>
      <c r="I56" s="7">
        <f t="shared" si="55"/>
        <v>8533.2238186099348</v>
      </c>
      <c r="J56" s="7"/>
      <c r="K56" s="7"/>
      <c r="L56" s="7"/>
      <c r="M56" s="7"/>
      <c r="N56" s="7"/>
      <c r="O56" s="7">
        <f t="shared" si="54"/>
        <v>232.75650963597516</v>
      </c>
      <c r="P56" s="7">
        <f t="shared" si="54"/>
        <v>1632.1187692307694</v>
      </c>
      <c r="Q56" s="6"/>
      <c r="R56" s="6"/>
      <c r="S56" s="4" t="s">
        <v>1</v>
      </c>
      <c r="T56" s="6">
        <v>408.43941691976482</v>
      </c>
      <c r="U56" s="6">
        <v>21518.750321411211</v>
      </c>
      <c r="V56" s="6">
        <v>866.41366518423422</v>
      </c>
      <c r="W56" s="6">
        <v>1188.8053955977102</v>
      </c>
      <c r="X56" s="6">
        <f t="shared" si="56"/>
        <v>7618.4553821198051</v>
      </c>
      <c r="Y56" s="6"/>
      <c r="Z56" s="6">
        <v>2213.2280206938876</v>
      </c>
      <c r="AA56" s="6">
        <v>8651.8973962112996</v>
      </c>
      <c r="AB56" s="6"/>
      <c r="AC56" s="6"/>
      <c r="AD56" s="6"/>
      <c r="AE56" s="6"/>
      <c r="AF56" s="6"/>
      <c r="AG56" s="6">
        <v>496.85340996626388</v>
      </c>
      <c r="AH56" s="6">
        <v>1559.2076923076925</v>
      </c>
      <c r="AI56" s="6"/>
      <c r="AJ56" s="6"/>
    </row>
    <row r="57" spans="1:36" x14ac:dyDescent="0.2">
      <c r="A57" s="8">
        <v>3</v>
      </c>
      <c r="B57" s="7">
        <f t="shared" si="52"/>
        <v>835.73064188063984</v>
      </c>
      <c r="C57" s="7">
        <f t="shared" si="52"/>
        <v>2492.4408653837008</v>
      </c>
      <c r="D57" s="7">
        <f t="shared" si="52"/>
        <v>704.52057105773554</v>
      </c>
      <c r="E57" s="7">
        <f t="shared" si="52"/>
        <v>841.69081241798665</v>
      </c>
      <c r="F57" s="7">
        <f t="shared" si="52"/>
        <v>1050.4936413050016</v>
      </c>
      <c r="G57" s="7"/>
      <c r="H57" s="7">
        <f t="shared" si="53"/>
        <v>1243.0042866225906</v>
      </c>
      <c r="I57" s="7">
        <f t="shared" si="55"/>
        <v>7023.0252254770321</v>
      </c>
      <c r="J57" s="7"/>
      <c r="K57" s="7"/>
      <c r="L57" s="7"/>
      <c r="M57" s="7"/>
      <c r="N57" s="7"/>
      <c r="O57" s="7">
        <f t="shared" si="54"/>
        <v>193.85138482985246</v>
      </c>
      <c r="P57" s="7">
        <f t="shared" si="54"/>
        <v>1149.8313846153844</v>
      </c>
      <c r="Q57" s="6"/>
      <c r="R57" s="6"/>
      <c r="S57" s="4" t="s">
        <v>6</v>
      </c>
      <c r="T57" s="6">
        <v>569.36474862075113</v>
      </c>
      <c r="U57" s="6">
        <v>22036.470670986211</v>
      </c>
      <c r="V57" s="6">
        <v>1079.3499077845124</v>
      </c>
      <c r="W57" s="6">
        <v>1368.6539862712932</v>
      </c>
      <c r="X57" s="6">
        <f t="shared" si="56"/>
        <v>8679.8503669922502</v>
      </c>
      <c r="Y57" s="6"/>
      <c r="Z57" s="6">
        <v>2568.2447334177914</v>
      </c>
      <c r="AA57" s="6">
        <v>7185.5537135074001</v>
      </c>
      <c r="AB57" s="6"/>
      <c r="AC57" s="6"/>
      <c r="AD57" s="6"/>
      <c r="AE57" s="6"/>
      <c r="AF57" s="6"/>
      <c r="AG57" s="6">
        <v>333.83072182269575</v>
      </c>
      <c r="AH57" s="6">
        <v>1220.4735384615381</v>
      </c>
      <c r="AI57" s="6"/>
      <c r="AJ57" s="6"/>
    </row>
    <row r="58" spans="1:36" x14ac:dyDescent="0.2">
      <c r="A58" s="8">
        <v>4</v>
      </c>
      <c r="B58" s="7">
        <f t="shared" si="52"/>
        <v>835.73064188063984</v>
      </c>
      <c r="C58" s="7">
        <f t="shared" si="52"/>
        <v>7173.5685127122242</v>
      </c>
      <c r="D58" s="7">
        <f t="shared" si="52"/>
        <v>761.72380407969638</v>
      </c>
      <c r="E58" s="7">
        <f t="shared" si="52"/>
        <v>933.6700435016827</v>
      </c>
      <c r="F58" s="7">
        <f t="shared" si="52"/>
        <v>1136.8480246769727</v>
      </c>
      <c r="G58" s="7"/>
      <c r="H58" s="7">
        <f t="shared" si="53"/>
        <v>935.60494824553894</v>
      </c>
      <c r="I58" s="7">
        <f t="shared" si="55"/>
        <v>10630.721864627854</v>
      </c>
      <c r="J58" s="7"/>
      <c r="K58" s="7"/>
      <c r="L58" s="7"/>
      <c r="M58" s="7"/>
      <c r="N58" s="7"/>
      <c r="O58" s="7">
        <f t="shared" si="54"/>
        <v>364.3473729508018</v>
      </c>
      <c r="P58" s="7">
        <f t="shared" si="54"/>
        <v>894.73723076923091</v>
      </c>
      <c r="Q58" s="6"/>
      <c r="R58" s="6"/>
      <c r="S58" s="4" t="s">
        <v>2</v>
      </c>
      <c r="T58" s="6">
        <v>366.2294938506538</v>
      </c>
      <c r="U58" s="6">
        <v>22968.367300221209</v>
      </c>
      <c r="V58" s="6">
        <v>1222.3213849589845</v>
      </c>
      <c r="W58" s="6">
        <v>1565.9072792681268</v>
      </c>
      <c r="X58" s="6">
        <f t="shared" si="56"/>
        <v>8824.5860467475832</v>
      </c>
      <c r="Y58" s="6"/>
      <c r="Z58" s="6">
        <v>2301.9821988748636</v>
      </c>
      <c r="AA58" s="6">
        <v>7072.7580456071</v>
      </c>
      <c r="AB58" s="6"/>
      <c r="AC58" s="6"/>
      <c r="AD58" s="6"/>
      <c r="AE58" s="6"/>
      <c r="AF58" s="6"/>
      <c r="AG58" s="6">
        <v>619.12042607393983</v>
      </c>
      <c r="AH58" s="6">
        <v>2814.5166153846158</v>
      </c>
      <c r="AI58" s="6"/>
      <c r="AJ58" s="6"/>
    </row>
    <row r="59" spans="1:36" x14ac:dyDescent="0.2">
      <c r="A59" s="8">
        <v>5</v>
      </c>
      <c r="B59" s="7">
        <f t="shared" si="52"/>
        <v>954.95336791766999</v>
      </c>
      <c r="C59" s="7">
        <f t="shared" si="52"/>
        <v>4822.2186806439804</v>
      </c>
      <c r="D59" s="7">
        <f t="shared" si="52"/>
        <v>622.44636715666161</v>
      </c>
      <c r="E59" s="7">
        <f t="shared" si="52"/>
        <v>782.92630367006961</v>
      </c>
      <c r="F59" s="7">
        <f t="shared" si="52"/>
        <v>1247.558772589756</v>
      </c>
      <c r="G59" s="7"/>
      <c r="H59" s="7">
        <f t="shared" si="53"/>
        <v>1544.4920992616221</v>
      </c>
      <c r="I59" s="7">
        <f t="shared" si="55"/>
        <v>8768.1435997639401</v>
      </c>
      <c r="J59" s="7"/>
      <c r="K59" s="7"/>
      <c r="L59" s="7"/>
      <c r="M59" s="7"/>
      <c r="N59" s="7"/>
      <c r="O59" s="7">
        <f t="shared" si="54"/>
        <v>174.39882242679113</v>
      </c>
      <c r="P59" s="7">
        <f t="shared" si="54"/>
        <v>1357.0953846153843</v>
      </c>
      <c r="Q59" s="6"/>
      <c r="R59" s="6"/>
      <c r="S59" s="6" t="s">
        <v>7</v>
      </c>
      <c r="T59" s="6">
        <v>416.3537774952232</v>
      </c>
      <c r="U59" s="6">
        <v>22864.823230306203</v>
      </c>
      <c r="V59" s="6">
        <v>1100.6435320445401</v>
      </c>
      <c r="W59" s="6">
        <v>1264.2257723317932</v>
      </c>
      <c r="X59" s="6">
        <f t="shared" si="56"/>
        <v>7087.7578896835839</v>
      </c>
      <c r="Y59" s="6"/>
      <c r="Z59" s="6">
        <v>2340.0197038095671</v>
      </c>
      <c r="AA59" s="6">
        <v>6546.3782620723641</v>
      </c>
      <c r="AB59" s="6"/>
      <c r="AC59" s="6"/>
      <c r="AD59" s="6"/>
      <c r="AE59" s="6"/>
      <c r="AF59" s="6"/>
      <c r="AG59" s="6">
        <v>399.4926378805219</v>
      </c>
      <c r="AH59" s="6">
        <v>1549.244923076923</v>
      </c>
      <c r="AI59" s="6"/>
      <c r="AJ59" s="6"/>
    </row>
    <row r="60" spans="1:36" x14ac:dyDescent="0.2">
      <c r="A60" s="8">
        <v>6</v>
      </c>
      <c r="B60" s="7">
        <f t="shared" si="52"/>
        <v>868.24593079983015</v>
      </c>
      <c r="C60" s="7">
        <f t="shared" si="52"/>
        <v>4606.4985125643243</v>
      </c>
      <c r="D60" s="7">
        <f t="shared" si="52"/>
        <v>833.84961962912496</v>
      </c>
      <c r="E60" s="7">
        <f t="shared" si="52"/>
        <v>793.14621823492473</v>
      </c>
      <c r="F60" s="7">
        <f t="shared" si="52"/>
        <v>1278.5577820053356</v>
      </c>
      <c r="G60" s="7"/>
      <c r="H60" s="7">
        <f t="shared" si="53"/>
        <v>1482.4210790124093</v>
      </c>
      <c r="I60" s="7">
        <f t="shared" si="55"/>
        <v>7467.6948112328319</v>
      </c>
      <c r="J60" s="7"/>
      <c r="K60" s="7"/>
      <c r="L60" s="7"/>
      <c r="M60" s="7"/>
      <c r="N60" s="7"/>
      <c r="O60" s="7">
        <f t="shared" si="54"/>
        <v>200.71699508975647</v>
      </c>
      <c r="P60" s="7">
        <f t="shared" si="54"/>
        <v>1412.8972307692304</v>
      </c>
    </row>
    <row r="61" spans="1:36" x14ac:dyDescent="0.2">
      <c r="A61" s="8"/>
      <c r="B61" s="4" t="s">
        <v>41</v>
      </c>
      <c r="C61" s="4" t="s">
        <v>42</v>
      </c>
      <c r="D61" s="4" t="s">
        <v>43</v>
      </c>
      <c r="E61" s="4" t="s">
        <v>44</v>
      </c>
      <c r="F61" s="4" t="s">
        <v>45</v>
      </c>
      <c r="G61" s="4" t="s">
        <v>46</v>
      </c>
      <c r="H61" s="4" t="s">
        <v>47</v>
      </c>
      <c r="I61" s="4" t="s">
        <v>48</v>
      </c>
      <c r="J61" s="4" t="s">
        <v>49</v>
      </c>
      <c r="K61" s="4" t="s">
        <v>50</v>
      </c>
      <c r="L61" s="4" t="s">
        <v>51</v>
      </c>
      <c r="M61" s="4" t="s">
        <v>52</v>
      </c>
      <c r="N61" s="4" t="s">
        <v>53</v>
      </c>
      <c r="O61" s="4" t="s">
        <v>54</v>
      </c>
      <c r="P61" s="4" t="s">
        <v>55</v>
      </c>
      <c r="Q61" s="6"/>
      <c r="R61" s="6"/>
      <c r="T61" s="4" t="s">
        <v>41</v>
      </c>
      <c r="U61" s="4" t="s">
        <v>42</v>
      </c>
      <c r="V61" s="4" t="s">
        <v>43</v>
      </c>
      <c r="W61" s="4" t="s">
        <v>44</v>
      </c>
      <c r="X61" s="4" t="s">
        <v>45</v>
      </c>
      <c r="Y61" s="4" t="s">
        <v>46</v>
      </c>
      <c r="Z61" s="4" t="s">
        <v>47</v>
      </c>
      <c r="AA61" s="4" t="s">
        <v>48</v>
      </c>
      <c r="AB61" s="4" t="s">
        <v>49</v>
      </c>
      <c r="AC61" s="4" t="s">
        <v>50</v>
      </c>
      <c r="AD61" s="4" t="s">
        <v>51</v>
      </c>
      <c r="AE61" s="4" t="s">
        <v>52</v>
      </c>
      <c r="AF61" s="4" t="s">
        <v>53</v>
      </c>
      <c r="AG61" s="4" t="s">
        <v>54</v>
      </c>
      <c r="AH61" s="4" t="s">
        <v>55</v>
      </c>
    </row>
    <row r="62" spans="1:36" x14ac:dyDescent="0.2">
      <c r="A62" s="4" t="s">
        <v>8</v>
      </c>
      <c r="B62" s="5">
        <f>AVERAGE(B52:B60)</f>
        <v>852.10871333623209</v>
      </c>
      <c r="C62" s="5">
        <f t="shared" ref="C62:F62" si="57">AVERAGE(C52:C60)</f>
        <v>7533.1021261783189</v>
      </c>
      <c r="D62" s="5">
        <f t="shared" si="57"/>
        <v>715.43616383245762</v>
      </c>
      <c r="E62" s="5">
        <f t="shared" si="57"/>
        <v>858.15623032803092</v>
      </c>
      <c r="F62" s="5">
        <f t="shared" si="57"/>
        <v>1201.3062823506377</v>
      </c>
      <c r="G62" s="5"/>
      <c r="H62" s="5">
        <f t="shared" ref="H62:I62" si="58">AVERAGE(H52:H60)</f>
        <v>1402.9438996456934</v>
      </c>
      <c r="I62" s="5">
        <f t="shared" si="58"/>
        <v>10614.874101613494</v>
      </c>
      <c r="J62" s="5"/>
      <c r="K62" s="5"/>
      <c r="L62" s="5"/>
      <c r="M62" s="5"/>
      <c r="N62" s="5"/>
      <c r="O62" s="5">
        <f t="shared" ref="O62:P62" si="59">AVERAGE(O52:O60)</f>
        <v>272.80590281874845</v>
      </c>
      <c r="P62" s="5">
        <f t="shared" si="59"/>
        <v>1289.7788717948717</v>
      </c>
      <c r="S62" s="4" t="s">
        <v>35</v>
      </c>
      <c r="T62" s="4">
        <v>572.27160852778263</v>
      </c>
      <c r="U62" s="4">
        <v>18977.083048416356</v>
      </c>
      <c r="V62" s="4">
        <v>925.19501637696828</v>
      </c>
      <c r="W62" s="4">
        <v>1057.2350307477702</v>
      </c>
      <c r="X62" s="4">
        <v>6966.8590883936495</v>
      </c>
      <c r="Z62" s="4">
        <v>1900.4365774345595</v>
      </c>
      <c r="AA62" s="4">
        <v>9320.3653407345246</v>
      </c>
      <c r="AG62" s="4">
        <v>401.99776037734603</v>
      </c>
      <c r="AH62" s="4">
        <v>1727.0017884615386</v>
      </c>
    </row>
    <row r="63" spans="1:36" x14ac:dyDescent="0.2">
      <c r="A63" s="4" t="s">
        <v>9</v>
      </c>
      <c r="B63" s="5">
        <f>STDEVA(B52:B60)</f>
        <v>67.242923456775543</v>
      </c>
      <c r="C63" s="5">
        <f t="shared" ref="C63:F63" si="60">STDEVA(C52:C60)</f>
        <v>4188.3891409082062</v>
      </c>
      <c r="D63" s="5">
        <f t="shared" si="60"/>
        <v>81.859074871641695</v>
      </c>
      <c r="E63" s="5">
        <f t="shared" si="60"/>
        <v>95.008720559451774</v>
      </c>
      <c r="F63" s="5">
        <f t="shared" si="60"/>
        <v>192.9940942217678</v>
      </c>
      <c r="G63" s="5"/>
      <c r="H63" s="5">
        <f t="shared" ref="H63:I63" si="61">STDEVA(H52:H60)</f>
        <v>339.2066115527382</v>
      </c>
      <c r="I63" s="5">
        <f t="shared" si="61"/>
        <v>3166.6787215651152</v>
      </c>
      <c r="J63" s="5"/>
      <c r="K63" s="5"/>
      <c r="L63" s="5"/>
      <c r="M63" s="5"/>
      <c r="N63" s="5"/>
      <c r="O63" s="5">
        <f t="shared" ref="O63:P63" si="62">STDEVA(O52:O60)</f>
        <v>94.298059298842105</v>
      </c>
      <c r="P63" s="5">
        <f t="shared" si="62"/>
        <v>222.98880735569935</v>
      </c>
      <c r="S63" s="4" t="s">
        <v>36</v>
      </c>
      <c r="T63" s="4">
        <v>265.86227154693114</v>
      </c>
      <c r="U63" s="4">
        <v>5028.4862534928488</v>
      </c>
      <c r="V63" s="4">
        <v>180.44736344112016</v>
      </c>
      <c r="W63" s="4">
        <v>333.57368388423885</v>
      </c>
      <c r="X63" s="4">
        <v>2038.7643096559761</v>
      </c>
      <c r="Z63" s="4">
        <v>549.11119009590448</v>
      </c>
      <c r="AA63" s="4">
        <v>4823.7797909592746</v>
      </c>
      <c r="AG63" s="4">
        <v>187.45635435626161</v>
      </c>
      <c r="AH63" s="4">
        <v>513.0254161571155</v>
      </c>
    </row>
    <row r="64" spans="1:36" x14ac:dyDescent="0.2">
      <c r="A64" s="4" t="s">
        <v>38</v>
      </c>
      <c r="B64" s="4">
        <f>_xlfn.T.TEST(B52:B60,T52:T59,2,2)</f>
        <v>7.9234548887892973E-3</v>
      </c>
      <c r="C64" s="4">
        <f t="shared" ref="C64:P64" si="63">_xlfn.T.TEST(C52:C60,U52:U59,2,2)</f>
        <v>1.255325167089257E-4</v>
      </c>
      <c r="D64" s="4">
        <f t="shared" si="63"/>
        <v>6.5936118828513225E-3</v>
      </c>
      <c r="E64" s="4">
        <f t="shared" si="63"/>
        <v>0.10599775733760171</v>
      </c>
      <c r="F64" s="4">
        <f t="shared" si="63"/>
        <v>4.194860432777934E-7</v>
      </c>
      <c r="H64" s="4">
        <f t="shared" si="63"/>
        <v>3.7827556467061305E-2</v>
      </c>
      <c r="I64" s="4">
        <f t="shared" si="63"/>
        <v>0.51816733177547181</v>
      </c>
      <c r="O64" s="4">
        <f t="shared" si="63"/>
        <v>8.7415764685897013E-2</v>
      </c>
      <c r="P64" s="4">
        <f t="shared" si="63"/>
        <v>3.4288689195895727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83E55-D36B-4777-82CA-AF6BC17C0118}">
  <dimension ref="A1:V70"/>
  <sheetViews>
    <sheetView tabSelected="1" topLeftCell="A46" workbookViewId="0">
      <selection activeCell="G77" sqref="G77"/>
    </sheetView>
  </sheetViews>
  <sheetFormatPr defaultRowHeight="13.8" x14ac:dyDescent="0.25"/>
  <cols>
    <col min="3" max="3" width="8.88671875" style="1"/>
    <col min="5" max="5" width="7.77734375" style="1" customWidth="1"/>
    <col min="6" max="7" width="8.88671875" style="1"/>
    <col min="8" max="8" width="7.77734375" style="1" customWidth="1"/>
    <col min="9" max="10" width="8.88671875" style="1"/>
    <col min="12" max="13" width="8.88671875" style="1"/>
  </cols>
  <sheetData>
    <row r="1" spans="1:16" s="1" customFormat="1" x14ac:dyDescent="0.25">
      <c r="A1" s="1" t="s">
        <v>16</v>
      </c>
      <c r="C1" s="1" t="s">
        <v>10</v>
      </c>
      <c r="F1" s="1" t="s">
        <v>9</v>
      </c>
    </row>
    <row r="2" spans="1:16" x14ac:dyDescent="0.25">
      <c r="A2" t="s">
        <v>39</v>
      </c>
      <c r="C2" s="1" t="s">
        <v>14</v>
      </c>
      <c r="D2" t="s">
        <v>15</v>
      </c>
      <c r="F2" s="1" t="s">
        <v>14</v>
      </c>
      <c r="G2" s="1" t="s">
        <v>15</v>
      </c>
      <c r="H2" s="1" t="s">
        <v>38</v>
      </c>
      <c r="K2" s="1"/>
      <c r="N2" s="1"/>
      <c r="O2" s="1"/>
      <c r="P2" s="1"/>
    </row>
    <row r="3" spans="1:16" x14ac:dyDescent="0.25">
      <c r="A3">
        <v>5</v>
      </c>
      <c r="B3" t="s">
        <v>21</v>
      </c>
      <c r="C3" s="11">
        <v>1493.1563288888888</v>
      </c>
      <c r="D3" s="11">
        <v>3486.6623</v>
      </c>
      <c r="E3" s="13"/>
      <c r="F3" s="11">
        <v>239.8808342711242</v>
      </c>
      <c r="G3" s="11">
        <v>1020.3281804429347</v>
      </c>
      <c r="H3" s="13">
        <v>4.1433693447254311E-5</v>
      </c>
      <c r="I3" s="1">
        <v>1</v>
      </c>
      <c r="K3" s="1"/>
      <c r="L3"/>
      <c r="M3"/>
      <c r="N3" s="1"/>
      <c r="O3" s="1"/>
      <c r="P3" s="3"/>
    </row>
    <row r="4" spans="1:16" x14ac:dyDescent="0.25">
      <c r="A4">
        <v>2</v>
      </c>
      <c r="B4" t="s">
        <v>18</v>
      </c>
      <c r="C4" s="11">
        <v>934.79431833333319</v>
      </c>
      <c r="D4" s="11">
        <v>2212.592525</v>
      </c>
      <c r="E4" s="13"/>
      <c r="F4" s="11">
        <v>519.74370004675859</v>
      </c>
      <c r="G4" s="11">
        <v>586.28563031303054</v>
      </c>
      <c r="H4" s="13">
        <v>2.501845700926084E-4</v>
      </c>
      <c r="I4" s="1">
        <v>2</v>
      </c>
      <c r="K4" s="1"/>
      <c r="L4"/>
      <c r="M4"/>
      <c r="N4" s="1"/>
      <c r="O4" s="1"/>
      <c r="P4" s="3"/>
    </row>
    <row r="5" spans="1:16" x14ac:dyDescent="0.25">
      <c r="A5">
        <v>11</v>
      </c>
      <c r="B5" t="s">
        <v>27</v>
      </c>
      <c r="C5" s="11">
        <v>1072.35436</v>
      </c>
      <c r="D5" s="11">
        <v>2052.7019149999996</v>
      </c>
      <c r="E5" s="13"/>
      <c r="F5" s="11">
        <v>138.5401388789235</v>
      </c>
      <c r="G5" s="11">
        <v>1055.5447593046013</v>
      </c>
      <c r="H5" s="13">
        <v>1.4275241088835941E-2</v>
      </c>
      <c r="I5" s="1">
        <v>3</v>
      </c>
      <c r="K5" s="1"/>
      <c r="L5"/>
      <c r="M5"/>
      <c r="N5" s="1"/>
      <c r="O5" s="2"/>
      <c r="P5" s="3"/>
    </row>
    <row r="6" spans="1:16" x14ac:dyDescent="0.25">
      <c r="A6">
        <v>7</v>
      </c>
      <c r="B6" t="s">
        <v>23</v>
      </c>
      <c r="C6" s="11">
        <v>1355.0625244444445</v>
      </c>
      <c r="D6" s="11">
        <v>1926.7643999999998</v>
      </c>
      <c r="E6" s="13"/>
      <c r="F6" s="11">
        <v>327.62975588331153</v>
      </c>
      <c r="G6" s="11">
        <v>556.71833792351367</v>
      </c>
      <c r="H6" s="13">
        <v>1.9370221556032598E-2</v>
      </c>
      <c r="I6" s="1">
        <v>4</v>
      </c>
      <c r="K6" s="1"/>
      <c r="L6"/>
      <c r="M6"/>
      <c r="N6" s="1"/>
      <c r="O6" s="2"/>
      <c r="P6" s="3"/>
    </row>
    <row r="7" spans="1:16" x14ac:dyDescent="0.25">
      <c r="A7">
        <v>3</v>
      </c>
      <c r="B7" t="s">
        <v>19</v>
      </c>
      <c r="C7" s="11">
        <v>1540.0722822222222</v>
      </c>
      <c r="D7" s="11">
        <v>1835.899725</v>
      </c>
      <c r="E7" s="13"/>
      <c r="F7" s="11">
        <v>176.21263591547168</v>
      </c>
      <c r="G7" s="11">
        <v>358.06857911515993</v>
      </c>
      <c r="H7" s="13">
        <v>4.3671039502738422E-2</v>
      </c>
      <c r="I7" s="1">
        <v>5</v>
      </c>
      <c r="K7" s="1"/>
      <c r="L7"/>
      <c r="M7"/>
      <c r="N7" s="1"/>
      <c r="O7" s="2"/>
      <c r="P7" s="3"/>
    </row>
    <row r="8" spans="1:16" x14ac:dyDescent="0.25">
      <c r="A8">
        <v>8</v>
      </c>
      <c r="B8" s="1" t="s">
        <v>64</v>
      </c>
      <c r="C8" s="11">
        <v>1934.9213888888892</v>
      </c>
      <c r="D8" s="11">
        <v>1647.3904699999998</v>
      </c>
      <c r="E8" s="12"/>
      <c r="F8" s="11">
        <v>557.08451868667646</v>
      </c>
      <c r="G8" s="11">
        <v>742.23993713784421</v>
      </c>
      <c r="H8" s="12">
        <v>0.37709176577260395</v>
      </c>
      <c r="I8" s="1">
        <v>6</v>
      </c>
      <c r="K8" s="1"/>
      <c r="L8"/>
      <c r="M8"/>
      <c r="N8" s="1"/>
      <c r="O8" s="2"/>
      <c r="P8" s="3"/>
    </row>
    <row r="9" spans="1:16" x14ac:dyDescent="0.25">
      <c r="A9">
        <v>6</v>
      </c>
      <c r="B9" t="s">
        <v>22</v>
      </c>
      <c r="C9" s="11">
        <v>3899.3427488888879</v>
      </c>
      <c r="D9" s="11">
        <v>1544.3995049999996</v>
      </c>
      <c r="E9" s="13"/>
      <c r="F9" s="11">
        <v>970.37647564563781</v>
      </c>
      <c r="G9" s="11">
        <v>841.23956548725118</v>
      </c>
      <c r="H9" s="13">
        <v>8.7075455101614301E-5</v>
      </c>
      <c r="I9" s="1">
        <v>7</v>
      </c>
      <c r="K9" s="1"/>
      <c r="L9"/>
      <c r="M9"/>
      <c r="N9" s="1"/>
      <c r="O9" s="2"/>
      <c r="P9" s="3"/>
    </row>
    <row r="10" spans="1:16" x14ac:dyDescent="0.25">
      <c r="A10">
        <v>9</v>
      </c>
      <c r="B10" t="s">
        <v>24</v>
      </c>
      <c r="C10" s="11">
        <v>1677.0301105555557</v>
      </c>
      <c r="D10" s="11">
        <v>1539.2111349999998</v>
      </c>
      <c r="E10" s="12"/>
      <c r="F10" s="11">
        <v>593.51309055738557</v>
      </c>
      <c r="G10" s="11">
        <v>1053.2839380767305</v>
      </c>
      <c r="H10" s="12">
        <v>0.74030202371672404</v>
      </c>
      <c r="I10" s="1">
        <v>8</v>
      </c>
      <c r="K10" s="1"/>
      <c r="L10"/>
      <c r="M10"/>
      <c r="N10" s="1"/>
      <c r="O10" s="1"/>
      <c r="P10" s="3"/>
    </row>
    <row r="11" spans="1:16" x14ac:dyDescent="0.25">
      <c r="A11">
        <v>4</v>
      </c>
      <c r="B11" t="s">
        <v>20</v>
      </c>
      <c r="C11" s="11">
        <v>924.3796955555556</v>
      </c>
      <c r="D11" s="11">
        <v>1100.0018562500002</v>
      </c>
      <c r="E11" s="12"/>
      <c r="F11" s="11">
        <v>102.34049358622738</v>
      </c>
      <c r="G11" s="11">
        <v>347.06726583708263</v>
      </c>
      <c r="H11" s="12">
        <v>0.16657916359995509</v>
      </c>
      <c r="I11" s="1">
        <v>9</v>
      </c>
      <c r="K11" s="1"/>
      <c r="L11"/>
      <c r="M11"/>
      <c r="N11" s="1"/>
      <c r="O11" s="1"/>
      <c r="P11" s="3"/>
    </row>
    <row r="12" spans="1:16" x14ac:dyDescent="0.25">
      <c r="A12">
        <v>10</v>
      </c>
      <c r="B12" t="s">
        <v>25</v>
      </c>
      <c r="C12" s="11">
        <v>1224.3521766666668</v>
      </c>
      <c r="D12" s="11">
        <v>980.66608749999978</v>
      </c>
      <c r="E12" s="12"/>
      <c r="F12" s="11">
        <v>312.11363523134645</v>
      </c>
      <c r="G12" s="11">
        <v>695.20196007488903</v>
      </c>
      <c r="H12" s="12">
        <v>0.35617975609736363</v>
      </c>
      <c r="I12" s="1">
        <v>10</v>
      </c>
      <c r="K12" s="1"/>
      <c r="L12"/>
      <c r="M12"/>
      <c r="N12" s="1"/>
      <c r="O12" s="2"/>
      <c r="P12" s="3"/>
    </row>
    <row r="13" spans="1:16" x14ac:dyDescent="0.25">
      <c r="A13">
        <v>14</v>
      </c>
      <c r="B13" t="s">
        <v>28</v>
      </c>
      <c r="C13" s="11">
        <v>693.60368000000017</v>
      </c>
      <c r="D13" s="11">
        <v>863.29677499999991</v>
      </c>
      <c r="E13" s="12"/>
      <c r="F13" s="11">
        <v>239.75097412019807</v>
      </c>
      <c r="G13" s="11">
        <v>393.18487787395571</v>
      </c>
      <c r="H13" s="12">
        <v>0.29325464972856752</v>
      </c>
      <c r="I13" s="1">
        <v>11</v>
      </c>
      <c r="K13" s="1"/>
      <c r="L13"/>
      <c r="M13"/>
      <c r="N13" s="1"/>
      <c r="O13" s="1"/>
      <c r="P13" s="3"/>
    </row>
    <row r="14" spans="1:16" x14ac:dyDescent="0.25">
      <c r="A14">
        <v>1</v>
      </c>
      <c r="B14" t="s">
        <v>17</v>
      </c>
      <c r="C14" s="11">
        <v>1052.2807044444444</v>
      </c>
      <c r="D14" s="11">
        <v>654.70377500000006</v>
      </c>
      <c r="E14" s="13"/>
      <c r="F14" s="11">
        <v>83.039205862549593</v>
      </c>
      <c r="G14" s="11">
        <v>304.15807846843467</v>
      </c>
      <c r="H14" s="13">
        <v>1.8154623006070613E-3</v>
      </c>
      <c r="I14" s="1">
        <v>12</v>
      </c>
      <c r="K14" s="1"/>
      <c r="L14"/>
      <c r="M14"/>
      <c r="N14" s="1"/>
      <c r="O14" s="1"/>
      <c r="P14" s="3"/>
    </row>
    <row r="15" spans="1:16" x14ac:dyDescent="0.25">
      <c r="A15">
        <v>13</v>
      </c>
      <c r="B15" t="s">
        <v>62</v>
      </c>
      <c r="C15" s="11">
        <v>169.93328000000005</v>
      </c>
      <c r="D15" s="11">
        <v>442.21447875000007</v>
      </c>
      <c r="E15" s="13"/>
      <c r="F15" s="11">
        <v>33.011034939001803</v>
      </c>
      <c r="G15" s="11">
        <v>190.05656740760921</v>
      </c>
      <c r="H15" s="13">
        <v>7.0810927206577481E-4</v>
      </c>
      <c r="I15" s="1">
        <v>13</v>
      </c>
      <c r="K15" s="1"/>
      <c r="L15"/>
      <c r="M15"/>
      <c r="N15" s="1"/>
      <c r="O15" s="2"/>
      <c r="P15" s="3"/>
    </row>
    <row r="16" spans="1:16" x14ac:dyDescent="0.25">
      <c r="A16">
        <v>12</v>
      </c>
      <c r="B16" t="s">
        <v>26</v>
      </c>
      <c r="C16" s="11">
        <v>122.51140000000002</v>
      </c>
      <c r="D16" s="11">
        <v>146.70955750000002</v>
      </c>
      <c r="E16" s="12"/>
      <c r="F16" s="11">
        <v>81.294249414290107</v>
      </c>
      <c r="G16" s="11">
        <v>17.769453411710721</v>
      </c>
      <c r="H16" s="12">
        <v>0.42405566893404045</v>
      </c>
      <c r="I16" s="1">
        <v>14</v>
      </c>
      <c r="K16" s="1"/>
      <c r="L16"/>
      <c r="M16"/>
      <c r="N16" s="1"/>
      <c r="O16" s="2"/>
      <c r="P16" s="3"/>
    </row>
    <row r="17" spans="1:16" x14ac:dyDescent="0.25">
      <c r="A17">
        <v>15</v>
      </c>
      <c r="B17" t="s">
        <v>29</v>
      </c>
      <c r="C17" s="11">
        <v>83.835626666666656</v>
      </c>
      <c r="D17" s="11">
        <v>111.61154750000001</v>
      </c>
      <c r="E17" s="13"/>
      <c r="F17" s="11">
        <v>14.494272478120498</v>
      </c>
      <c r="G17" s="11">
        <v>34.05069231799451</v>
      </c>
      <c r="H17" s="13">
        <v>4.0917068626254327E-2</v>
      </c>
      <c r="I17" s="1">
        <v>15</v>
      </c>
      <c r="K17" s="1"/>
      <c r="L17"/>
      <c r="M17"/>
      <c r="N17" s="1"/>
      <c r="O17" s="1"/>
      <c r="P17" s="3"/>
    </row>
    <row r="18" spans="1:16" x14ac:dyDescent="0.25">
      <c r="A18">
        <v>16</v>
      </c>
      <c r="B18" t="s">
        <v>30</v>
      </c>
      <c r="C18" s="11">
        <v>19.419675555555553</v>
      </c>
      <c r="D18" s="11">
        <v>66.370373749999999</v>
      </c>
      <c r="E18" s="13"/>
      <c r="F18" s="11">
        <v>7.5158342747680322</v>
      </c>
      <c r="G18" s="11">
        <v>22.136609847216477</v>
      </c>
      <c r="H18" s="13">
        <v>2.4058188101035123E-5</v>
      </c>
      <c r="I18" s="1">
        <v>16</v>
      </c>
      <c r="K18" s="1"/>
      <c r="L18"/>
      <c r="M18"/>
      <c r="N18" s="1"/>
      <c r="O18" s="1"/>
      <c r="P18" s="3"/>
    </row>
    <row r="22" spans="1:16" x14ac:dyDescent="0.25">
      <c r="A22" t="s">
        <v>40</v>
      </c>
      <c r="C22" s="1" t="s">
        <v>10</v>
      </c>
      <c r="D22" s="1"/>
      <c r="F22" s="1" t="s">
        <v>9</v>
      </c>
    </row>
    <row r="23" spans="1:16" x14ac:dyDescent="0.25">
      <c r="A23" t="s">
        <v>32</v>
      </c>
      <c r="C23" s="1" t="s">
        <v>14</v>
      </c>
      <c r="D23" s="1" t="s">
        <v>15</v>
      </c>
      <c r="F23" s="1" t="s">
        <v>14</v>
      </c>
      <c r="G23" s="1" t="s">
        <v>15</v>
      </c>
      <c r="H23" s="1" t="s">
        <v>38</v>
      </c>
    </row>
    <row r="24" spans="1:16" x14ac:dyDescent="0.25">
      <c r="A24">
        <v>5</v>
      </c>
      <c r="B24" t="s">
        <v>21</v>
      </c>
      <c r="C24" s="11">
        <v>91.124476212756278</v>
      </c>
      <c r="D24" s="11">
        <v>62.29730796289487</v>
      </c>
      <c r="E24" s="12"/>
      <c r="F24" s="11">
        <v>47.201554670495462</v>
      </c>
      <c r="G24" s="11">
        <v>33.862822337768229</v>
      </c>
      <c r="H24" s="12">
        <v>0.11731193336187029</v>
      </c>
      <c r="I24" s="1">
        <v>1</v>
      </c>
    </row>
    <row r="25" spans="1:16" x14ac:dyDescent="0.25">
      <c r="A25">
        <v>2</v>
      </c>
      <c r="B25" t="s">
        <v>18</v>
      </c>
      <c r="C25" s="11">
        <v>64.002901330669431</v>
      </c>
      <c r="D25" s="11">
        <v>38.730288803830412</v>
      </c>
      <c r="E25" s="12"/>
      <c r="F25" s="11">
        <v>56.435799398861271</v>
      </c>
      <c r="G25" s="11">
        <v>20.802727675022187</v>
      </c>
      <c r="H25" s="12">
        <v>0.22371216612557179</v>
      </c>
      <c r="I25" s="1">
        <v>2</v>
      </c>
    </row>
    <row r="26" spans="1:16" x14ac:dyDescent="0.25">
      <c r="A26">
        <v>11</v>
      </c>
      <c r="B26" t="s">
        <v>27</v>
      </c>
      <c r="C26" s="11">
        <v>62.623474193190255</v>
      </c>
      <c r="D26" s="11">
        <v>36.43744467809389</v>
      </c>
      <c r="E26" s="13"/>
      <c r="F26" s="11">
        <v>22.414948267790606</v>
      </c>
      <c r="G26" s="11">
        <v>27.536852313813984</v>
      </c>
      <c r="H26" s="13">
        <v>2.8952969451718796E-2</v>
      </c>
      <c r="I26" s="1">
        <v>3</v>
      </c>
    </row>
    <row r="27" spans="1:16" x14ac:dyDescent="0.25">
      <c r="A27">
        <v>7</v>
      </c>
      <c r="B27" t="s">
        <v>23</v>
      </c>
      <c r="C27" s="11">
        <v>84.294300475749196</v>
      </c>
      <c r="D27" s="11">
        <v>32.757850194675946</v>
      </c>
      <c r="E27" s="13"/>
      <c r="F27" s="11">
        <v>45.918439646349086</v>
      </c>
      <c r="G27" s="11">
        <v>17.684516308210259</v>
      </c>
      <c r="H27" s="13">
        <v>7.4636309900828878E-3</v>
      </c>
      <c r="I27" s="1">
        <v>4</v>
      </c>
    </row>
    <row r="28" spans="1:16" x14ac:dyDescent="0.25">
      <c r="A28">
        <v>3</v>
      </c>
      <c r="B28" t="s">
        <v>19</v>
      </c>
      <c r="C28" s="11">
        <v>92.838914795379878</v>
      </c>
      <c r="D28" s="11">
        <v>31.27521610452035</v>
      </c>
      <c r="E28" s="13"/>
      <c r="F28" s="11">
        <v>41.671858893034489</v>
      </c>
      <c r="G28" s="11">
        <v>15.544463380280042</v>
      </c>
      <c r="H28" s="13">
        <v>9.664390475166392E-4</v>
      </c>
      <c r="I28" s="1">
        <v>5</v>
      </c>
    </row>
    <row r="29" spans="1:16" x14ac:dyDescent="0.25">
      <c r="A29">
        <v>8</v>
      </c>
      <c r="B29" s="1" t="s">
        <v>64</v>
      </c>
      <c r="C29" s="11">
        <v>120.54135745770584</v>
      </c>
      <c r="D29" s="11">
        <v>25.441649036961032</v>
      </c>
      <c r="E29" s="13"/>
      <c r="F29" s="11">
        <v>74.907306159411519</v>
      </c>
      <c r="G29" s="11">
        <v>10.441671423753</v>
      </c>
      <c r="H29" s="13">
        <v>2.6427437731778992E-3</v>
      </c>
      <c r="I29" s="1">
        <v>6</v>
      </c>
    </row>
    <row r="30" spans="1:16" x14ac:dyDescent="0.25">
      <c r="A30">
        <v>6</v>
      </c>
      <c r="B30" t="s">
        <v>22</v>
      </c>
      <c r="C30" s="11">
        <v>227.3631461124605</v>
      </c>
      <c r="D30" s="11">
        <v>26.398369408166349</v>
      </c>
      <c r="E30" s="13"/>
      <c r="F30" s="11">
        <v>100.13446848031334</v>
      </c>
      <c r="G30" s="11">
        <v>12.533609685944823</v>
      </c>
      <c r="H30" s="13">
        <v>4.2596622932769858E-5</v>
      </c>
      <c r="I30" s="1">
        <v>7</v>
      </c>
    </row>
    <row r="31" spans="1:16" x14ac:dyDescent="0.25">
      <c r="A31">
        <v>9</v>
      </c>
      <c r="B31" t="s">
        <v>24</v>
      </c>
      <c r="C31" s="11">
        <v>109.1056718659845</v>
      </c>
      <c r="D31" s="11">
        <v>24.993468201073483</v>
      </c>
      <c r="E31" s="13"/>
      <c r="F31" s="11">
        <v>76.604653108336493</v>
      </c>
      <c r="G31" s="11">
        <v>12.149383797062479</v>
      </c>
      <c r="H31" s="13">
        <v>6.5564681904016243E-3</v>
      </c>
      <c r="I31" s="1">
        <v>8</v>
      </c>
      <c r="N31" s="1"/>
    </row>
    <row r="32" spans="1:16" x14ac:dyDescent="0.25">
      <c r="A32">
        <v>4</v>
      </c>
      <c r="B32" t="s">
        <v>20</v>
      </c>
      <c r="C32" s="11">
        <v>54.963490379482394</v>
      </c>
      <c r="D32" s="11">
        <v>19.280322255270459</v>
      </c>
      <c r="E32" s="13"/>
      <c r="F32" s="11">
        <v>23.966754050607751</v>
      </c>
      <c r="G32" s="11">
        <v>11.178072543323127</v>
      </c>
      <c r="H32" s="13">
        <v>1.1190876070816507E-3</v>
      </c>
      <c r="I32" s="1">
        <v>9</v>
      </c>
      <c r="N32" s="1"/>
    </row>
    <row r="33" spans="1:21" x14ac:dyDescent="0.25">
      <c r="A33">
        <v>10</v>
      </c>
      <c r="B33" t="s">
        <v>25</v>
      </c>
      <c r="C33" s="11">
        <v>77.549118142038012</v>
      </c>
      <c r="D33" s="11">
        <v>14.544453585515853</v>
      </c>
      <c r="E33" s="13"/>
      <c r="F33" s="11">
        <v>47.33593896945613</v>
      </c>
      <c r="G33" s="11">
        <v>7.6642101132744704</v>
      </c>
      <c r="H33" s="13">
        <v>1.8797087984904648E-3</v>
      </c>
      <c r="I33" s="1">
        <v>10</v>
      </c>
      <c r="N33" s="1"/>
    </row>
    <row r="34" spans="1:21" x14ac:dyDescent="0.25">
      <c r="A34">
        <v>14</v>
      </c>
      <c r="B34" t="s">
        <v>28</v>
      </c>
      <c r="C34" s="11">
        <v>43.549033628212655</v>
      </c>
      <c r="D34" s="11">
        <v>16.438660422668679</v>
      </c>
      <c r="E34" s="13"/>
      <c r="F34" s="11">
        <v>29.553198013435615</v>
      </c>
      <c r="G34" s="11">
        <v>11.512645339619802</v>
      </c>
      <c r="H34" s="13">
        <v>2.2867429617933911E-2</v>
      </c>
      <c r="I34" s="1">
        <v>11</v>
      </c>
      <c r="N34" s="1"/>
    </row>
    <row r="35" spans="1:21" x14ac:dyDescent="0.25">
      <c r="A35">
        <v>1</v>
      </c>
      <c r="B35" t="s">
        <v>17</v>
      </c>
      <c r="C35" s="11">
        <v>62.178622560262639</v>
      </c>
      <c r="D35" s="11">
        <v>12.322868464687733</v>
      </c>
      <c r="E35" s="13"/>
      <c r="F35" s="11">
        <v>24.88773699723664</v>
      </c>
      <c r="G35" s="11">
        <v>9.2146775033095807</v>
      </c>
      <c r="H35" s="13">
        <v>6.4425978275608708E-5</v>
      </c>
      <c r="I35" s="1">
        <v>12</v>
      </c>
      <c r="N35" s="1"/>
    </row>
    <row r="36" spans="1:21" x14ac:dyDescent="0.25">
      <c r="A36">
        <v>13</v>
      </c>
      <c r="B36" t="s">
        <v>62</v>
      </c>
      <c r="C36" s="11">
        <v>10.07206794323732</v>
      </c>
      <c r="D36" s="11">
        <v>7.6150367263815735</v>
      </c>
      <c r="E36" s="12"/>
      <c r="F36" s="11">
        <v>4.3970919243357347</v>
      </c>
      <c r="G36" s="11">
        <v>3.8266536398972444</v>
      </c>
      <c r="H36" s="12">
        <v>0.13294122294069882</v>
      </c>
      <c r="I36" s="1">
        <v>13</v>
      </c>
      <c r="N36" s="1"/>
    </row>
    <row r="37" spans="1:21" x14ac:dyDescent="0.25">
      <c r="A37">
        <v>12</v>
      </c>
      <c r="B37" s="1" t="s">
        <v>26</v>
      </c>
      <c r="C37" s="11">
        <v>6.1118153329997433</v>
      </c>
      <c r="D37" s="11">
        <v>2.463545442659977</v>
      </c>
      <c r="E37" s="13"/>
      <c r="F37" s="11">
        <v>3.9914324917658504</v>
      </c>
      <c r="G37" s="11">
        <v>0.9994460647801281</v>
      </c>
      <c r="H37" s="13">
        <v>1.9230934790706932E-2</v>
      </c>
      <c r="I37" s="1">
        <v>14</v>
      </c>
      <c r="K37" s="1"/>
      <c r="N37" s="1"/>
    </row>
    <row r="38" spans="1:21" x14ac:dyDescent="0.25">
      <c r="A38">
        <v>15</v>
      </c>
      <c r="B38" s="1" t="s">
        <v>29</v>
      </c>
      <c r="C38" s="11">
        <v>4.9964061489963587</v>
      </c>
      <c r="D38" s="11">
        <v>2.010848588128106</v>
      </c>
      <c r="E38" s="13"/>
      <c r="F38" s="11">
        <v>2.1550876604199272</v>
      </c>
      <c r="G38" s="11">
        <v>1.1541810478084893</v>
      </c>
      <c r="H38" s="13">
        <v>1.9966959878304907E-3</v>
      </c>
      <c r="I38" s="1">
        <v>15</v>
      </c>
      <c r="K38" s="1"/>
      <c r="N38" s="1"/>
    </row>
    <row r="39" spans="1:21" x14ac:dyDescent="0.25">
      <c r="B39" s="1"/>
      <c r="D39" s="1"/>
      <c r="K39" s="1"/>
      <c r="N39" s="1"/>
    </row>
    <row r="42" spans="1:21" x14ac:dyDescent="0.25">
      <c r="C42" s="1" t="s">
        <v>10</v>
      </c>
      <c r="D42" s="1"/>
      <c r="F42" s="1" t="s">
        <v>9</v>
      </c>
    </row>
    <row r="43" spans="1:21" x14ac:dyDescent="0.25">
      <c r="A43" t="s">
        <v>31</v>
      </c>
      <c r="C43" s="1" t="s">
        <v>14</v>
      </c>
      <c r="D43" s="1" t="s">
        <v>15</v>
      </c>
      <c r="F43" s="1" t="s">
        <v>14</v>
      </c>
      <c r="G43" s="1" t="s">
        <v>15</v>
      </c>
      <c r="H43" s="1" t="s">
        <v>38</v>
      </c>
    </row>
    <row r="44" spans="1:21" x14ac:dyDescent="0.25">
      <c r="A44" s="1">
        <v>5</v>
      </c>
      <c r="B44" s="1" t="s">
        <v>21</v>
      </c>
      <c r="C44" s="11">
        <v>1473.7366533333334</v>
      </c>
      <c r="D44" s="11">
        <v>3414.6100385714285</v>
      </c>
      <c r="E44" s="13"/>
      <c r="F44" s="11">
        <v>242.41888795974509</v>
      </c>
      <c r="G44" s="11">
        <v>1587.5850194491773</v>
      </c>
      <c r="H44" s="13">
        <v>5.9301276613942377E-5</v>
      </c>
      <c r="I44" s="1">
        <v>1</v>
      </c>
    </row>
    <row r="45" spans="1:21" x14ac:dyDescent="0.25">
      <c r="A45" s="1">
        <v>2</v>
      </c>
      <c r="B45" s="1" t="s">
        <v>18</v>
      </c>
      <c r="C45" s="11">
        <v>915.37464277777769</v>
      </c>
      <c r="D45" s="11">
        <v>2084.4292242857146</v>
      </c>
      <c r="E45" s="13"/>
      <c r="F45" s="11">
        <v>524.78523135456339</v>
      </c>
      <c r="G45" s="11">
        <v>933.71472935960867</v>
      </c>
      <c r="H45" s="13">
        <v>4.0953735815789242E-4</v>
      </c>
      <c r="I45" s="1">
        <v>2</v>
      </c>
    </row>
    <row r="46" spans="1:21" x14ac:dyDescent="0.25">
      <c r="A46" s="1">
        <v>11</v>
      </c>
      <c r="B46" s="1" t="s">
        <v>27</v>
      </c>
      <c r="C46" s="11">
        <v>1052.9346844444447</v>
      </c>
      <c r="D46" s="11">
        <v>1965.6536442857137</v>
      </c>
      <c r="E46" s="13"/>
      <c r="F46" s="11">
        <v>136.0505665279637</v>
      </c>
      <c r="G46" s="11">
        <v>1268.2957633209223</v>
      </c>
      <c r="H46" s="13">
        <v>1.923933270761332E-2</v>
      </c>
      <c r="I46" s="1">
        <v>3</v>
      </c>
      <c r="R46" s="1"/>
      <c r="S46" s="1"/>
      <c r="T46" s="1"/>
      <c r="U46" s="1"/>
    </row>
    <row r="47" spans="1:21" x14ac:dyDescent="0.25">
      <c r="A47" s="1">
        <v>7</v>
      </c>
      <c r="B47" s="1" t="s">
        <v>23</v>
      </c>
      <c r="C47" s="11">
        <v>1335.6428488888891</v>
      </c>
      <c r="D47" s="11">
        <v>1799.6882214285713</v>
      </c>
      <c r="E47" s="13"/>
      <c r="F47" s="11">
        <v>331.69765276073304</v>
      </c>
      <c r="G47" s="11">
        <v>831.73691799443077</v>
      </c>
      <c r="H47" s="13">
        <v>3.1168515656965077E-2</v>
      </c>
      <c r="I47" s="1">
        <v>4</v>
      </c>
      <c r="R47" s="1"/>
      <c r="S47" s="1"/>
      <c r="T47" s="1"/>
      <c r="U47" s="1"/>
    </row>
    <row r="48" spans="1:21" x14ac:dyDescent="0.25">
      <c r="A48" s="1">
        <v>3</v>
      </c>
      <c r="B48" s="1" t="s">
        <v>19</v>
      </c>
      <c r="C48" s="11">
        <v>1520.6526066666663</v>
      </c>
      <c r="D48" s="11">
        <v>1722.7555100000002</v>
      </c>
      <c r="E48" s="13"/>
      <c r="F48" s="11">
        <v>178.2758402287275</v>
      </c>
      <c r="G48" s="11">
        <v>696.73138701771325</v>
      </c>
      <c r="H48" s="13">
        <v>8.7547143500448482E-2</v>
      </c>
      <c r="I48" s="1">
        <v>5</v>
      </c>
      <c r="R48" s="1"/>
      <c r="S48" s="1"/>
      <c r="T48" s="1"/>
      <c r="U48" s="1"/>
    </row>
    <row r="49" spans="1:22" x14ac:dyDescent="0.25">
      <c r="A49" s="1">
        <v>8</v>
      </c>
      <c r="B49" s="1" t="s">
        <v>64</v>
      </c>
      <c r="C49" s="11">
        <v>1915.501713333334</v>
      </c>
      <c r="D49" s="11">
        <v>1577.7330814285713</v>
      </c>
      <c r="E49" s="12"/>
      <c r="F49" s="11">
        <v>559.66475872557226</v>
      </c>
      <c r="G49" s="11">
        <v>914.66944895661743</v>
      </c>
      <c r="H49" s="12">
        <v>0.30065763302394927</v>
      </c>
      <c r="I49" s="1">
        <v>6</v>
      </c>
      <c r="R49" s="1"/>
      <c r="S49" s="1"/>
      <c r="T49" s="1"/>
      <c r="U49" s="1"/>
    </row>
    <row r="50" spans="1:22" x14ac:dyDescent="0.25">
      <c r="A50" s="1">
        <v>6</v>
      </c>
      <c r="B50" s="1" t="s">
        <v>22</v>
      </c>
      <c r="C50" s="11">
        <v>3879.9230733333325</v>
      </c>
      <c r="D50" s="11">
        <v>1606.9413499999996</v>
      </c>
      <c r="E50" s="13"/>
      <c r="F50" s="11">
        <v>969.89036208470304</v>
      </c>
      <c r="G50" s="11">
        <v>937.4476697662966</v>
      </c>
      <c r="H50" s="13">
        <v>6.7314281247417024E-5</v>
      </c>
      <c r="I50" s="1">
        <v>7</v>
      </c>
      <c r="R50" s="1"/>
      <c r="S50" s="1"/>
      <c r="T50" s="1"/>
      <c r="U50" s="1"/>
    </row>
    <row r="51" spans="1:22" x14ac:dyDescent="0.25">
      <c r="A51" s="1">
        <v>9</v>
      </c>
      <c r="B51" s="1" t="s">
        <v>24</v>
      </c>
      <c r="C51" s="11">
        <v>1657.6104350000003</v>
      </c>
      <c r="D51" s="11">
        <v>1617.5394099999999</v>
      </c>
      <c r="E51" s="12"/>
      <c r="F51" s="11">
        <v>598.54133752901703</v>
      </c>
      <c r="G51" s="11">
        <v>1113.1716586154075</v>
      </c>
      <c r="H51" s="12">
        <v>0.65480956263915402</v>
      </c>
      <c r="I51" s="1">
        <v>8</v>
      </c>
      <c r="R51" s="1"/>
      <c r="S51" s="1"/>
      <c r="T51" s="1"/>
      <c r="U51" s="1"/>
    </row>
    <row r="52" spans="1:22" x14ac:dyDescent="0.25">
      <c r="A52" s="1">
        <v>4</v>
      </c>
      <c r="B52" s="1" t="s">
        <v>20</v>
      </c>
      <c r="C52" s="11">
        <v>904.96001999999999</v>
      </c>
      <c r="D52" s="11">
        <v>1005.8269742857145</v>
      </c>
      <c r="E52" s="12"/>
      <c r="F52" s="11">
        <v>101.26498590718857</v>
      </c>
      <c r="G52" s="11">
        <v>498.25075059419839</v>
      </c>
      <c r="H52" s="12">
        <v>0.31611295021885344</v>
      </c>
      <c r="I52" s="1">
        <v>9</v>
      </c>
      <c r="R52" s="1"/>
      <c r="S52" s="1"/>
      <c r="T52" s="1"/>
      <c r="U52" s="1"/>
    </row>
    <row r="53" spans="1:22" x14ac:dyDescent="0.25">
      <c r="A53" s="1">
        <v>10</v>
      </c>
      <c r="B53" s="1" t="s">
        <v>25</v>
      </c>
      <c r="C53" s="11">
        <v>1204.9325011111114</v>
      </c>
      <c r="D53" s="11">
        <v>940.63775285714269</v>
      </c>
      <c r="E53" s="12"/>
      <c r="F53" s="11">
        <v>316.5956914242966</v>
      </c>
      <c r="G53" s="11">
        <v>751.11890504975622</v>
      </c>
      <c r="H53" s="12">
        <v>0.26576724840702387</v>
      </c>
      <c r="I53" s="1">
        <v>10</v>
      </c>
      <c r="R53" s="1"/>
      <c r="S53" s="1"/>
      <c r="T53" s="1"/>
      <c r="U53" s="1"/>
    </row>
    <row r="54" spans="1:22" x14ac:dyDescent="0.25">
      <c r="A54" s="1">
        <v>14</v>
      </c>
      <c r="B54" s="1" t="s">
        <v>28</v>
      </c>
      <c r="C54" s="11">
        <v>674.18400444444467</v>
      </c>
      <c r="D54" s="11">
        <v>801.16900428571432</v>
      </c>
      <c r="E54" s="12"/>
      <c r="F54" s="11">
        <v>242.09452743655501</v>
      </c>
      <c r="G54" s="11">
        <v>497.93581372147736</v>
      </c>
      <c r="H54" s="12">
        <v>0.45726634961451618</v>
      </c>
      <c r="I54" s="1">
        <v>11</v>
      </c>
      <c r="R54" s="1"/>
      <c r="S54" s="1"/>
      <c r="T54" s="1"/>
      <c r="U54" s="1"/>
    </row>
    <row r="55" spans="1:22" x14ac:dyDescent="0.25">
      <c r="A55" s="1">
        <v>1</v>
      </c>
      <c r="B55" s="1" t="s">
        <v>17</v>
      </c>
      <c r="C55" s="11">
        <v>1032.861028888889</v>
      </c>
      <c r="D55" s="11">
        <v>616.77756000000011</v>
      </c>
      <c r="E55" s="13"/>
      <c r="F55" s="11">
        <v>80.412765598395964</v>
      </c>
      <c r="G55" s="11">
        <v>373.84502028324266</v>
      </c>
      <c r="H55" s="13">
        <v>9.2376695609328052E-4</v>
      </c>
      <c r="I55" s="1">
        <v>12</v>
      </c>
      <c r="R55" s="1"/>
      <c r="S55" s="1"/>
      <c r="T55" s="1"/>
      <c r="U55" s="1"/>
    </row>
    <row r="56" spans="1:22" x14ac:dyDescent="0.25">
      <c r="A56" s="1">
        <v>13</v>
      </c>
      <c r="B56" s="1" t="s">
        <v>63</v>
      </c>
      <c r="C56" s="11">
        <v>150.51360444444447</v>
      </c>
      <c r="D56" s="11">
        <v>397.41944142857147</v>
      </c>
      <c r="E56" s="13"/>
      <c r="F56" s="11">
        <v>33.668295668859983</v>
      </c>
      <c r="G56" s="11">
        <v>222.9016728584744</v>
      </c>
      <c r="H56" s="13">
        <v>2.4667073213580975E-3</v>
      </c>
      <c r="I56" s="1">
        <v>13</v>
      </c>
      <c r="R56" s="1"/>
      <c r="S56" s="1"/>
      <c r="T56" s="1"/>
      <c r="U56" s="1"/>
    </row>
    <row r="57" spans="1:22" x14ac:dyDescent="0.25">
      <c r="A57" s="1">
        <v>12</v>
      </c>
      <c r="B57" s="1" t="s">
        <v>26</v>
      </c>
      <c r="C57" s="11">
        <v>103.09172444444448</v>
      </c>
      <c r="D57" s="11">
        <v>83.355990000000048</v>
      </c>
      <c r="E57" s="12"/>
      <c r="F57" s="11">
        <v>76.423049842341271</v>
      </c>
      <c r="G57" s="11">
        <v>33.200342704964065</v>
      </c>
      <c r="H57" s="12">
        <v>0.42486335418440391</v>
      </c>
      <c r="I57" s="1">
        <v>14</v>
      </c>
      <c r="R57" s="1"/>
      <c r="S57" s="1"/>
      <c r="T57" s="1"/>
      <c r="U57" s="1"/>
    </row>
    <row r="58" spans="1:22" x14ac:dyDescent="0.25">
      <c r="A58" s="1">
        <v>15</v>
      </c>
      <c r="B58" s="1" t="s">
        <v>29</v>
      </c>
      <c r="C58" s="11">
        <v>64.415951111111113</v>
      </c>
      <c r="D58" s="11">
        <v>49.761590000000012</v>
      </c>
      <c r="E58" s="12"/>
      <c r="F58" s="11">
        <v>16.388192118727108</v>
      </c>
      <c r="G58" s="11">
        <v>49.238130065982823</v>
      </c>
      <c r="H58" s="12">
        <v>0.27374266949104648</v>
      </c>
      <c r="I58" s="1">
        <v>15</v>
      </c>
      <c r="R58" s="1"/>
      <c r="S58" s="1"/>
      <c r="T58" s="1"/>
      <c r="U58" s="1"/>
    </row>
    <row r="59" spans="1:22" x14ac:dyDescent="0.25">
      <c r="R59" s="1"/>
      <c r="S59" s="1"/>
      <c r="T59" s="1"/>
      <c r="U59" s="1"/>
      <c r="V59" s="1"/>
    </row>
    <row r="60" spans="1:22" x14ac:dyDescent="0.25">
      <c r="B60" s="1"/>
      <c r="C60" s="1" t="s">
        <v>10</v>
      </c>
      <c r="D60" s="1"/>
      <c r="F60" s="1" t="s">
        <v>9</v>
      </c>
      <c r="R60" s="1"/>
      <c r="S60" s="1"/>
      <c r="T60" s="1"/>
      <c r="U60" s="1"/>
      <c r="V60" s="1"/>
    </row>
    <row r="61" spans="1:22" x14ac:dyDescent="0.25">
      <c r="A61" t="s">
        <v>33</v>
      </c>
      <c r="B61" s="1"/>
      <c r="C61" s="1" t="s">
        <v>14</v>
      </c>
      <c r="D61" s="1" t="s">
        <v>15</v>
      </c>
      <c r="F61" s="1" t="s">
        <v>14</v>
      </c>
      <c r="G61" s="1" t="s">
        <v>15</v>
      </c>
      <c r="H61" s="1" t="s">
        <v>38</v>
      </c>
      <c r="R61" s="1"/>
      <c r="S61" s="1"/>
      <c r="T61" s="1"/>
      <c r="U61" s="1"/>
      <c r="V61" s="1"/>
    </row>
    <row r="62" spans="1:22" x14ac:dyDescent="0.25">
      <c r="A62" s="1">
        <v>5</v>
      </c>
      <c r="B62" s="1" t="s">
        <v>61</v>
      </c>
      <c r="C62" s="11">
        <v>1201.3062823506377</v>
      </c>
      <c r="D62" s="11">
        <v>6966.8590883936495</v>
      </c>
      <c r="E62" s="13"/>
      <c r="F62" s="11">
        <v>192.9940942217678</v>
      </c>
      <c r="G62" s="11">
        <v>2038.7643096559761</v>
      </c>
      <c r="H62" s="13">
        <v>4.194860432777934E-7</v>
      </c>
      <c r="I62" s="1">
        <v>1</v>
      </c>
    </row>
    <row r="63" spans="1:22" x14ac:dyDescent="0.25">
      <c r="A63" s="1">
        <v>2</v>
      </c>
      <c r="B63" s="1" t="s">
        <v>18</v>
      </c>
      <c r="C63" s="11">
        <v>7533.1021261783189</v>
      </c>
      <c r="D63" s="11">
        <v>18977.083048416356</v>
      </c>
      <c r="E63" s="13"/>
      <c r="F63" s="11">
        <v>4188.3891409082062</v>
      </c>
      <c r="G63" s="11">
        <v>5028.4862534928488</v>
      </c>
      <c r="H63" s="13">
        <v>1.255325167089257E-4</v>
      </c>
      <c r="I63" s="1">
        <v>2</v>
      </c>
    </row>
    <row r="64" spans="1:22" x14ac:dyDescent="0.25">
      <c r="A64" s="1">
        <v>7</v>
      </c>
      <c r="B64" s="1" t="s">
        <v>23</v>
      </c>
      <c r="C64" s="11">
        <v>1402.9438996456934</v>
      </c>
      <c r="D64" s="11">
        <v>1900.4365774345595</v>
      </c>
      <c r="E64" s="13"/>
      <c r="F64" s="11">
        <v>339.2066115527382</v>
      </c>
      <c r="G64" s="11">
        <v>549.11119009590448</v>
      </c>
      <c r="H64" s="13">
        <v>3.7827556467061305E-2</v>
      </c>
      <c r="I64" s="1">
        <v>4</v>
      </c>
    </row>
    <row r="65" spans="1:9" x14ac:dyDescent="0.25">
      <c r="A65" s="1">
        <v>3</v>
      </c>
      <c r="B65" s="1" t="s">
        <v>19</v>
      </c>
      <c r="C65" s="11">
        <v>715.43616383245762</v>
      </c>
      <c r="D65" s="11">
        <v>925.19501637696828</v>
      </c>
      <c r="E65" s="13"/>
      <c r="F65" s="11">
        <v>81.859074871641695</v>
      </c>
      <c r="G65" s="11">
        <v>180.44736344112016</v>
      </c>
      <c r="H65" s="13">
        <v>6.5936118828513225E-3</v>
      </c>
      <c r="I65" s="1">
        <v>5</v>
      </c>
    </row>
    <row r="66" spans="1:9" x14ac:dyDescent="0.25">
      <c r="A66" s="1">
        <v>8</v>
      </c>
      <c r="B66" s="1" t="s">
        <v>34</v>
      </c>
      <c r="C66" s="11">
        <v>10614.874101613494</v>
      </c>
      <c r="D66" s="11">
        <v>9320.3653407345246</v>
      </c>
      <c r="E66" s="12"/>
      <c r="F66" s="11">
        <v>3166.6787215651152</v>
      </c>
      <c r="G66" s="11">
        <v>4823.7797909592746</v>
      </c>
      <c r="H66" s="12">
        <v>0.51816733177547181</v>
      </c>
      <c r="I66" s="1">
        <v>6</v>
      </c>
    </row>
    <row r="67" spans="1:9" x14ac:dyDescent="0.25">
      <c r="A67" s="1">
        <v>4</v>
      </c>
      <c r="B67" s="1" t="s">
        <v>20</v>
      </c>
      <c r="C67" s="11">
        <v>858.15623032803092</v>
      </c>
      <c r="D67" s="11">
        <v>1057.2350307477702</v>
      </c>
      <c r="E67" s="12"/>
      <c r="F67" s="11">
        <v>95.008720559451774</v>
      </c>
      <c r="G67" s="11">
        <v>333.57368388423885</v>
      </c>
      <c r="H67" s="12">
        <v>0.10599775733760171</v>
      </c>
      <c r="I67" s="1">
        <v>9</v>
      </c>
    </row>
    <row r="68" spans="1:9" x14ac:dyDescent="0.25">
      <c r="A68" s="1">
        <v>14</v>
      </c>
      <c r="B68" s="1" t="s">
        <v>28</v>
      </c>
      <c r="C68" s="11">
        <v>272.80590281874845</v>
      </c>
      <c r="D68" s="11">
        <v>401.99776037734603</v>
      </c>
      <c r="E68" s="12"/>
      <c r="F68" s="11">
        <v>94.298059298842105</v>
      </c>
      <c r="G68" s="11">
        <v>187.45635435626161</v>
      </c>
      <c r="H68" s="12">
        <v>8.7415764685897013E-2</v>
      </c>
      <c r="I68" s="1">
        <v>11</v>
      </c>
    </row>
    <row r="69" spans="1:9" x14ac:dyDescent="0.25">
      <c r="A69" s="1">
        <v>1</v>
      </c>
      <c r="B69" s="1" t="s">
        <v>17</v>
      </c>
      <c r="C69" s="11">
        <v>852.10871333623209</v>
      </c>
      <c r="D69" s="11">
        <v>572.27160852778263</v>
      </c>
      <c r="E69" s="13"/>
      <c r="F69" s="11">
        <v>67.242923456775543</v>
      </c>
      <c r="G69" s="11">
        <v>265.86227154693114</v>
      </c>
      <c r="H69" s="13">
        <v>7.9234548887892973E-3</v>
      </c>
      <c r="I69" s="1">
        <v>12</v>
      </c>
    </row>
    <row r="70" spans="1:9" x14ac:dyDescent="0.25">
      <c r="A70" s="1">
        <v>15</v>
      </c>
      <c r="B70" s="1" t="s">
        <v>29</v>
      </c>
      <c r="C70" s="11">
        <v>1289.7788717948717</v>
      </c>
      <c r="D70" s="11">
        <v>1727.0017884615386</v>
      </c>
      <c r="E70" s="13"/>
      <c r="F70" s="11">
        <v>222.98880735569935</v>
      </c>
      <c r="G70" s="11">
        <v>513.0254161571155</v>
      </c>
      <c r="H70" s="13">
        <v>3.4288689195895727E-2</v>
      </c>
      <c r="I70" s="1">
        <v>15</v>
      </c>
    </row>
  </sheetData>
  <autoFilter ref="A61:V61" xr:uid="{3E883E55-D36B-4777-82CA-AF6BC17C0118}">
    <sortState xmlns:xlrd2="http://schemas.microsoft.com/office/spreadsheetml/2017/richdata2" ref="A62:V70">
      <sortCondition ref="I61"/>
    </sortState>
  </autoFilter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WT-Uox</vt:lpstr>
      <vt:lpstr>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1-11-22T15:11:59Z</dcterms:modified>
</cp:coreProperties>
</file>